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15" windowWidth="16155" windowHeight="10230" activeTab="1"/>
  </bookViews>
  <sheets>
    <sheet name="data" sheetId="3" r:id="rId1"/>
    <sheet name="key" sheetId="5" r:id="rId2"/>
  </sheets>
  <definedNames>
    <definedName name="_xlnm._FilterDatabase" localSheetId="0" hidden="1">data!$A$1:$N$2333</definedName>
  </definedNames>
  <calcPr calcId="162913"/>
</workbook>
</file>

<file path=xl/sharedStrings.xml><?xml version="1.0" encoding="utf-8"?>
<sst xmlns="http://schemas.openxmlformats.org/spreadsheetml/2006/main" count="1737" uniqueCount="803">
  <si>
    <t>gene_id</t>
  </si>
  <si>
    <t>PF3D7_0102200</t>
  </si>
  <si>
    <t>PF3D7_0104400</t>
  </si>
  <si>
    <t>PF3D7_0106100</t>
  </si>
  <si>
    <t>PF3D7_0107400</t>
  </si>
  <si>
    <t>PF3D7_0107700</t>
  </si>
  <si>
    <t>PF3D7_0109100</t>
  </si>
  <si>
    <t>PF3D7_0109300</t>
  </si>
  <si>
    <t>PF3D7_0109900</t>
  </si>
  <si>
    <t>PF3D7_0111400</t>
  </si>
  <si>
    <t>PF3D7_0113900</t>
  </si>
  <si>
    <t>PF3D7_0114000</t>
  </si>
  <si>
    <t>PF3D7_0115100</t>
  </si>
  <si>
    <t>PF3D7_0201700</t>
  </si>
  <si>
    <t>PF3D7_0201800</t>
  </si>
  <si>
    <t>PF3D7_0202200</t>
  </si>
  <si>
    <t>PF3D7_0208800</t>
  </si>
  <si>
    <t>PF3D7_0208900</t>
  </si>
  <si>
    <t>PF3D7_0209000</t>
  </si>
  <si>
    <t>PF3D7_0210700</t>
  </si>
  <si>
    <t>PF3D7_0212000</t>
  </si>
  <si>
    <t>PF3D7_0213000</t>
  </si>
  <si>
    <t>PF3D7_0215000</t>
  </si>
  <si>
    <t>PF3D7_0219700</t>
  </si>
  <si>
    <t>PF3D7_0220000</t>
  </si>
  <si>
    <t>PF3D7_0220100</t>
  </si>
  <si>
    <t>PF3D7_0301600</t>
  </si>
  <si>
    <t>PF3D7_0301700</t>
  </si>
  <si>
    <t>PF3D7_0303900</t>
  </si>
  <si>
    <t>PF3D7_0305300</t>
  </si>
  <si>
    <t>PF3D7_0306000</t>
  </si>
  <si>
    <t>PF3D7_0306400</t>
  </si>
  <si>
    <t>PF3D7_0306500</t>
  </si>
  <si>
    <t>PF3D7_0306600</t>
  </si>
  <si>
    <t>PF3D7_0309100</t>
  </si>
  <si>
    <t>PF3D7_0311600</t>
  </si>
  <si>
    <t>PF3D7_0318300</t>
  </si>
  <si>
    <t>PF3D7_0319200</t>
  </si>
  <si>
    <t>PF3D7_0320100</t>
  </si>
  <si>
    <t>PF3D7_0322600</t>
  </si>
  <si>
    <t>PF3D7_0323100</t>
  </si>
  <si>
    <t>PF3D7_0402100</t>
  </si>
  <si>
    <t>PF3D7_0402400</t>
  </si>
  <si>
    <t>PF3D7_0406200</t>
  </si>
  <si>
    <t>PF3D7_0413500</t>
  </si>
  <si>
    <t>PF3D7_0417000</t>
  </si>
  <si>
    <t>PF3D7_0417300</t>
  </si>
  <si>
    <t>PF3D7_0418000</t>
  </si>
  <si>
    <t>PF3D7_0419500</t>
  </si>
  <si>
    <t>PF3D7_0422000</t>
  </si>
  <si>
    <t>PF3D7_0423500</t>
  </si>
  <si>
    <t>PF3D7_0423700</t>
  </si>
  <si>
    <t>PF3D7_0424600</t>
  </si>
  <si>
    <t>PF3D7_0501000</t>
  </si>
  <si>
    <t>PF3D7_0501100</t>
  </si>
  <si>
    <t>PF3D7_0501200</t>
  </si>
  <si>
    <t>PF3D7_0505000</t>
  </si>
  <si>
    <t>PF3D7_0508200</t>
  </si>
  <si>
    <t>PF3D7_0512900</t>
  </si>
  <si>
    <t>PF3D7_0513000</t>
  </si>
  <si>
    <t>PF3D7_0513700</t>
  </si>
  <si>
    <t>PF3D7_0514200</t>
  </si>
  <si>
    <t>PF3D7_0515700</t>
  </si>
  <si>
    <t>PF3D7_0517500</t>
  </si>
  <si>
    <t>PF3D7_0519200</t>
  </si>
  <si>
    <t>PF3D7_0523400</t>
  </si>
  <si>
    <t>PF3D7_0526900</t>
  </si>
  <si>
    <t>PF3D7_0603600</t>
  </si>
  <si>
    <t>PF3D7_0614900</t>
  </si>
  <si>
    <t>PF3D7_0615100</t>
  </si>
  <si>
    <t>PF3D7_0618600</t>
  </si>
  <si>
    <t>PF3D7_0620100</t>
  </si>
  <si>
    <t>PF3D7_0623500</t>
  </si>
  <si>
    <t>PF3D7_0626100</t>
  </si>
  <si>
    <t>PF3D7_0626600</t>
  </si>
  <si>
    <t>PF3D7_0628200</t>
  </si>
  <si>
    <t>PF3D7_0702300</t>
  </si>
  <si>
    <t>PF3D7_0703000</t>
  </si>
  <si>
    <t>PF3D7_0703100</t>
  </si>
  <si>
    <t>PF3D7_0704600</t>
  </si>
  <si>
    <t>PF3D7_0708200</t>
  </si>
  <si>
    <t>PF3D7_0708700</t>
  </si>
  <si>
    <t>PF3D7_0708900</t>
  </si>
  <si>
    <t>PF3D7_0711700</t>
  </si>
  <si>
    <t>PF3D7_0713500</t>
  </si>
  <si>
    <t>PF3D7_0713700</t>
  </si>
  <si>
    <t>PF3D7_0714400</t>
  </si>
  <si>
    <t>PF3D7_0719500</t>
  </si>
  <si>
    <t>PF3D7_0720700</t>
  </si>
  <si>
    <t>PF3D7_0721100</t>
  </si>
  <si>
    <t>PF3D7_0721700</t>
  </si>
  <si>
    <t>PF3D7_0722700</t>
  </si>
  <si>
    <t>PF3D7_0723200</t>
  </si>
  <si>
    <t>PF3D7_0725200</t>
  </si>
  <si>
    <t>PF3D7_0726400</t>
  </si>
  <si>
    <t>PF3D7_0728200</t>
  </si>
  <si>
    <t>PF3D7_0730900</t>
  </si>
  <si>
    <t>PF3D7_0731100</t>
  </si>
  <si>
    <t>PF3D7_0731600</t>
  </si>
  <si>
    <t>PF3D7_0731800</t>
  </si>
  <si>
    <t>PF3D7_0800600</t>
  </si>
  <si>
    <t>PF3D7_0801000</t>
  </si>
  <si>
    <t>PF3D7_0801600</t>
  </si>
  <si>
    <t>PF3D7_0804500</t>
  </si>
  <si>
    <t>PF3D7_0806200</t>
  </si>
  <si>
    <t>PF3D7_0806800</t>
  </si>
  <si>
    <t>PF3D7_0807500</t>
  </si>
  <si>
    <t>PF3D7_0808200</t>
  </si>
  <si>
    <t>PF3D7_0812100</t>
  </si>
  <si>
    <t>PF3D7_0815300</t>
  </si>
  <si>
    <t>PF3D7_0819500</t>
  </si>
  <si>
    <t>PF3D7_0823900</t>
  </si>
  <si>
    <t>PF3D7_0824200</t>
  </si>
  <si>
    <t>PF3D7_0825400</t>
  </si>
  <si>
    <t>PF3D7_0826100</t>
  </si>
  <si>
    <t>PF3D7_0828800</t>
  </si>
  <si>
    <t>PF3D7_0829200</t>
  </si>
  <si>
    <t>PF3D7_0829600</t>
  </si>
  <si>
    <t>PF3D7_0830600</t>
  </si>
  <si>
    <t>PF3D7_0831000</t>
  </si>
  <si>
    <t>PF3D7_0831300</t>
  </si>
  <si>
    <t>PF3D7_0903200</t>
  </si>
  <si>
    <t>PF3D7_0904400</t>
  </si>
  <si>
    <t>PF3D7_0909600</t>
  </si>
  <si>
    <t>PF3D7_0910300</t>
  </si>
  <si>
    <t>PF3D7_0911900</t>
  </si>
  <si>
    <t>PF3D7_0912400</t>
  </si>
  <si>
    <t>PF3D7_0914200</t>
  </si>
  <si>
    <t>PF3D7_0918000</t>
  </si>
  <si>
    <t>PF3D7_0918800</t>
  </si>
  <si>
    <t>PF3D7_0919100</t>
  </si>
  <si>
    <t>PF3D7_0922100</t>
  </si>
  <si>
    <t>PF3D7_0922900</t>
  </si>
  <si>
    <t>PF3D7_0924000</t>
  </si>
  <si>
    <t>PF3D7_0930500</t>
  </si>
  <si>
    <t>PF3D7_0933300</t>
  </si>
  <si>
    <t>PF3D7_0934300</t>
  </si>
  <si>
    <t>PF3D7_0935500</t>
  </si>
  <si>
    <t>PF3D7_0936300</t>
  </si>
  <si>
    <t>PF3D7_0936400</t>
  </si>
  <si>
    <t>PF3D7_0936600</t>
  </si>
  <si>
    <t>PF3D7_0936800</t>
  </si>
  <si>
    <t>PF3D7_1001900</t>
  </si>
  <si>
    <t>PF3D7_1002100</t>
  </si>
  <si>
    <t>PF3D7_1003100</t>
  </si>
  <si>
    <t>PF3D7_1007000</t>
  </si>
  <si>
    <t>PF3D7_1007200</t>
  </si>
  <si>
    <t>PF3D7_1010700</t>
  </si>
  <si>
    <t>PF3D7_1011500</t>
  </si>
  <si>
    <t>PF3D7_1014200</t>
  </si>
  <si>
    <t>PF3D7_1014300</t>
  </si>
  <si>
    <t>PF3D7_1015000</t>
  </si>
  <si>
    <t>PF3D7_1016100</t>
  </si>
  <si>
    <t>PF3D7_1016300</t>
  </si>
  <si>
    <t>PF3D7_1019600</t>
  </si>
  <si>
    <t>PF3D7_1021100</t>
  </si>
  <si>
    <t>PF3D7_1022900</t>
  </si>
  <si>
    <t>PF3D7_1023700</t>
  </si>
  <si>
    <t>PF3D7_1024800</t>
  </si>
  <si>
    <t>PF3D7_1028700</t>
  </si>
  <si>
    <t>PF3D7_1029500</t>
  </si>
  <si>
    <t>PF3D7_1031000</t>
  </si>
  <si>
    <t>PF3D7_1031400</t>
  </si>
  <si>
    <t>PF3D7_1031600</t>
  </si>
  <si>
    <t>PF3D7_1032600</t>
  </si>
  <si>
    <t>PF3D7_1032800</t>
  </si>
  <si>
    <t>PF3D7_1036000</t>
  </si>
  <si>
    <t>PF3D7_1036800</t>
  </si>
  <si>
    <t>PF3D7_1037100</t>
  </si>
  <si>
    <t>PF3D7_1037800</t>
  </si>
  <si>
    <t>PF3D7_1038400</t>
  </si>
  <si>
    <t>PF3D7_1102500</t>
  </si>
  <si>
    <t>PF3D7_1102600</t>
  </si>
  <si>
    <t>PF3D7_1103800</t>
  </si>
  <si>
    <t>PF3D7_1104100</t>
  </si>
  <si>
    <t>PF3D7_1104700</t>
  </si>
  <si>
    <t>PF3D7_1107000</t>
  </si>
  <si>
    <t>PF3D7_1107900</t>
  </si>
  <si>
    <t>PF3D7_1108500</t>
  </si>
  <si>
    <t>PF3D7_1108700</t>
  </si>
  <si>
    <t>PF3D7_1109900</t>
  </si>
  <si>
    <t>PF3D7_1112900</t>
  </si>
  <si>
    <t>PF3D7_1114100</t>
  </si>
  <si>
    <t>PF3D7_1115600</t>
  </si>
  <si>
    <t>PF3D7_1118900</t>
  </si>
  <si>
    <t>PF3D7_1120600</t>
  </si>
  <si>
    <t>PF3D7_1121500</t>
  </si>
  <si>
    <t>PF3D7_1121800</t>
  </si>
  <si>
    <t>PF3D7_1122100</t>
  </si>
  <si>
    <t>PF3D7_1122600</t>
  </si>
  <si>
    <t>PF3D7_1124000</t>
  </si>
  <si>
    <t>PF3D7_1125100</t>
  </si>
  <si>
    <t>PF3D7_1125200</t>
  </si>
  <si>
    <t>PF3D7_1127500</t>
  </si>
  <si>
    <t>PF3D7_1129900</t>
  </si>
  <si>
    <t>PF3D7_1132800</t>
  </si>
  <si>
    <t>PF3D7_1135600</t>
  </si>
  <si>
    <t>PF3D7_1136900</t>
  </si>
  <si>
    <t>PF3D7_1137600</t>
  </si>
  <si>
    <t>PF3D7_1141200</t>
  </si>
  <si>
    <t>PF3D7_1141600</t>
  </si>
  <si>
    <t>PF3D7_1143700</t>
  </si>
  <si>
    <t>PF3D7_1147900</t>
  </si>
  <si>
    <t>PF3D7_1149100</t>
  </si>
  <si>
    <t>PF3D7_1149200</t>
  </si>
  <si>
    <t>PF3D7_1200800</t>
  </si>
  <si>
    <t>PF3D7_1202200</t>
  </si>
  <si>
    <t>PF3D7_1205700</t>
  </si>
  <si>
    <t>PF3D7_1209500</t>
  </si>
  <si>
    <t>PF3D7_1209700</t>
  </si>
  <si>
    <t>PF3D7_1209900</t>
  </si>
  <si>
    <t>PF3D7_1212100</t>
  </si>
  <si>
    <t>PF3D7_1215100</t>
  </si>
  <si>
    <t>PF3D7_1216500</t>
  </si>
  <si>
    <t>PF3D7_1216700</t>
  </si>
  <si>
    <t>PF3D7_1218800</t>
  </si>
  <si>
    <t>PF3D7_1222100</t>
  </si>
  <si>
    <t>PF3D7_1222300</t>
  </si>
  <si>
    <t>PF3D7_1227200</t>
  </si>
  <si>
    <t>PF3D7_1227500</t>
  </si>
  <si>
    <t>PF3D7_1230200</t>
  </si>
  <si>
    <t>PF3D7_1232300</t>
  </si>
  <si>
    <t>PF3D7_1234000</t>
  </si>
  <si>
    <t>PF3D7_1234400</t>
  </si>
  <si>
    <t>PF3D7_1237700</t>
  </si>
  <si>
    <t>PF3D7_1241200</t>
  </si>
  <si>
    <t>PF3D7_1248300</t>
  </si>
  <si>
    <t>PF3D7_1248600</t>
  </si>
  <si>
    <t>PF3D7_1250100</t>
  </si>
  <si>
    <t>PF3D7_1251000</t>
  </si>
  <si>
    <t>PF3D7_1253000</t>
  </si>
  <si>
    <t>PF3D7_1253300</t>
  </si>
  <si>
    <t>PF3D7_1301700</t>
  </si>
  <si>
    <t>PF3D7_1302000</t>
  </si>
  <si>
    <t>PF3D7_1303000</t>
  </si>
  <si>
    <t>PF3D7_1303200</t>
  </si>
  <si>
    <t>PF3D7_1304100</t>
  </si>
  <si>
    <t>PF3D7_1304300</t>
  </si>
  <si>
    <t>PF3D7_1306500</t>
  </si>
  <si>
    <t>PF3D7_1314500</t>
  </si>
  <si>
    <t>PF3D7_1319800</t>
  </si>
  <si>
    <t>PF3D7_1319900</t>
  </si>
  <si>
    <t>PF3D7_1323700</t>
  </si>
  <si>
    <t>PF3D7_1324300</t>
  </si>
  <si>
    <t>PF3D7_1324600</t>
  </si>
  <si>
    <t>PF3D7_1326000</t>
  </si>
  <si>
    <t>PF3D7_1326500</t>
  </si>
  <si>
    <t>PF3D7_1330700</t>
  </si>
  <si>
    <t>PF3D7_1331300</t>
  </si>
  <si>
    <t>PF3D7_1333300</t>
  </si>
  <si>
    <t>PF3D7_1333400</t>
  </si>
  <si>
    <t>PF3D7_1338900</t>
  </si>
  <si>
    <t>PF3D7_1339400</t>
  </si>
  <si>
    <t>PF3D7_1339900</t>
  </si>
  <si>
    <t>PF3D7_1340700</t>
  </si>
  <si>
    <t>PF3D7_1345400</t>
  </si>
  <si>
    <t>PF3D7_1346700</t>
  </si>
  <si>
    <t>PF3D7_1346800</t>
  </si>
  <si>
    <t>PF3D7_1347400</t>
  </si>
  <si>
    <t>PF3D7_1348000</t>
  </si>
  <si>
    <t>PF3D7_1348800</t>
  </si>
  <si>
    <t>PF3D7_1353100</t>
  </si>
  <si>
    <t>PF3D7_1353700</t>
  </si>
  <si>
    <t>PF3D7_1354200</t>
  </si>
  <si>
    <t>PF3D7_1354400</t>
  </si>
  <si>
    <t>PF3D7_1356700</t>
  </si>
  <si>
    <t>PF3D7_1358400</t>
  </si>
  <si>
    <t>PF3D7_1359200</t>
  </si>
  <si>
    <t>PF3D7_1359500</t>
  </si>
  <si>
    <t>PF3D7_1360000</t>
  </si>
  <si>
    <t>PF3D7_1360500</t>
  </si>
  <si>
    <t>PF3D7_1362000</t>
  </si>
  <si>
    <t>PF3D7_1363800</t>
  </si>
  <si>
    <t>PF3D7_1365400</t>
  </si>
  <si>
    <t>PF3D7_1365700</t>
  </si>
  <si>
    <t>PF3D7_1369000</t>
  </si>
  <si>
    <t>PF3D7_1401300</t>
  </si>
  <si>
    <t>PF3D7_1402200</t>
  </si>
  <si>
    <t>PF3D7_1403700</t>
  </si>
  <si>
    <t>PF3D7_1403800</t>
  </si>
  <si>
    <t>PF3D7_1406800</t>
  </si>
  <si>
    <t>PF3D7_1407000</t>
  </si>
  <si>
    <t>PF3D7_1407800</t>
  </si>
  <si>
    <t>PF3D7_1410100</t>
  </si>
  <si>
    <t>PF3D7_1410700</t>
  </si>
  <si>
    <t>PF3D7_1416000</t>
  </si>
  <si>
    <t>PF3D7_1421400</t>
  </si>
  <si>
    <t>PF3D7_1423400</t>
  </si>
  <si>
    <t>PF3D7_1425700</t>
  </si>
  <si>
    <t>PF3D7_1426500</t>
  </si>
  <si>
    <t>PF3D7_1429600</t>
  </si>
  <si>
    <t>PF3D7_1433200</t>
  </si>
  <si>
    <t>PF3D7_1434700</t>
  </si>
  <si>
    <t>PF3D7_1435000</t>
  </si>
  <si>
    <t>PF3D7_1435400</t>
  </si>
  <si>
    <t>PF3D7_1439600</t>
  </si>
  <si>
    <t>PF3D7_1448200</t>
  </si>
  <si>
    <t>PF3D7_1449000</t>
  </si>
  <si>
    <t>PF3D7_1452800</t>
  </si>
  <si>
    <t>PF3D7_1455800</t>
  </si>
  <si>
    <t>PF3D7_1458000</t>
  </si>
  <si>
    <t>PF3D7_1459800</t>
  </si>
  <si>
    <t>PF3D7_1462300</t>
  </si>
  <si>
    <t>PF3D7_1462600</t>
  </si>
  <si>
    <t>PF3D7_1462700</t>
  </si>
  <si>
    <t>PF3D7_1465000</t>
  </si>
  <si>
    <t>PF3D7_1470400</t>
  </si>
  <si>
    <t>PF3D7_1470500</t>
  </si>
  <si>
    <t>PF3D7_1471200</t>
  </si>
  <si>
    <t>PF3D7_1472200</t>
  </si>
  <si>
    <t>PF3D7_1474000</t>
  </si>
  <si>
    <t>PF3D7_1475500</t>
  </si>
  <si>
    <t>PF3D7_1476600</t>
  </si>
  <si>
    <t>PF3D7_1477300</t>
  </si>
  <si>
    <t>PF3D7_1477700</t>
  </si>
  <si>
    <t>PF3D7_1477800</t>
  </si>
  <si>
    <t>null</t>
  </si>
  <si>
    <t>HMM: MRINVCFLNFFFFFFFFFVLFLNTNECF, NN: MRINVCFLNFFFFFFFFFVLFLNTN</t>
  </si>
  <si>
    <t>HMM: MLKITCVGLFFYIIKSL, NN: MLKITCVGLFFYIIKSLFVNTK</t>
  </si>
  <si>
    <t>HMM: MNIYIRTIFFAPFICLLIFSSNHGL, NN: MNIYIRTIFFAPFICLLIFSSNHGL</t>
  </si>
  <si>
    <t>HMM: MKNTGSNFILKFFLFKCIFVVIIGILCMGI, NN: MKNTGSNFILKFFLFKCIFVVIIGI</t>
  </si>
  <si>
    <t>HMM: MAIFKKYRFRENKIIFLFFIKIFLFSLFIWELCCF, NN: MAIFKKYRFRENKIIFLFFIKIFLFSLFIWELCCF</t>
  </si>
  <si>
    <t>HMM: MKGKGSFFFCWIFLISFLYLINVIVCK, NN: MKGKGSFFFCWIFLISFLYLINVIVCK</t>
  </si>
  <si>
    <t>HMM: MFIYLFIYLFFKMDKKRTFYYLFFFFTFLVYVLYFDNIKSV, NN: MFIYLFIYLFFKMDKKRTFYYLFFFFTFLVYVLYF</t>
  </si>
  <si>
    <t>HMM: MKKIITLKNLFLIILVYIFSE, NN: MKKIITLKNLFLIILVYIFSE</t>
  </si>
  <si>
    <t>HMM: MRNNLIVFICITLYLISSITCV, NN: MRNNLIVFICITLYLISSITCV</t>
  </si>
  <si>
    <t>HMM: MLIYNFFIVLIYIFQTASY, NN: MLIYNFFIVLIYIFQTASY</t>
  </si>
  <si>
    <t>HMM: MFNLKYVVLLWYYLCSVQFIWGD, NN: MFNLKYVVLLWYYLCSVQFIWGD</t>
  </si>
  <si>
    <t>HMM: MNMIMKIYYIFLLFVFILIERCV, NN: MNMIMKIYYIFLLFVFILIERCVDND</t>
  </si>
  <si>
    <t>HMM: MKLIYVTFIRFVFFIYVHGK, NN: MKLIYVTFIRFVFFIYVHGK</t>
  </si>
  <si>
    <t>HMM: MNNIYISLYIFFISYIIQL, NN: MNNIYISLYIFFISYIIQLCFNT</t>
  </si>
  <si>
    <t>HMM: MKCQIFYKCLFVVVIFLSEYNTIMLST, NN: MKCQIFYKCLFVVVIFLSEYNTIMLS</t>
  </si>
  <si>
    <t>HMM: MGKAFLFKSLLCKRYSAPIIGLVYVIVLTVGI, NN: MGKAFLFKSLLCKRYSAPIIGLVYVIVLTVGI</t>
  </si>
  <si>
    <t>HMM: MNIRKFIPSLALMLIFFAFANLVLSD, NN: MNIRKFIPSLALMLIFFAFANLVLSD</t>
  </si>
  <si>
    <t>HMM: MNIVLQIFLVLSFYQIICF, NN: MNIVLQIFLVLSFYQIICFFLA</t>
  </si>
  <si>
    <t>HMM: MNGFSSGYMRFIFFIGLLVILKNILYFFFWLFNYVKSK, NN: MNGFSSGYMRFIFFIGLLVILKNILYFFFWLFNYVKSK</t>
  </si>
  <si>
    <t>HMM: MKLSNLFYVFALLISMNVFVPGF, NN: MKLSNLFYVFALLISMNVFVPGFMNVLGK</t>
  </si>
  <si>
    <t>HMM: MLLFFAKLVVFTFFFWLLKYGKTR, NN: MLLFFAKLVVFTFFFWLLKYGKTRSY</t>
  </si>
  <si>
    <t>HMM: MKLDTVFKILLLVVIVFTICQIRTL, NN: MKLDTVFKILLLVVIVFTICQIRTL</t>
  </si>
  <si>
    <t>HMM: MNFVFIYIVLISFFNKSRCD, NN: MNFVFIYIVLISFFNKSRCD</t>
  </si>
  <si>
    <t>HMM: MTFISTFSQLILYTHVLLNICYGF, NN: MTFISTFSQLILYTHVLLNICYGF</t>
  </si>
  <si>
    <t>HMM: MFLYVCVLILLLYFVLIPLESN, NN: MFLYVCVLILLLYFVLIPLESN</t>
  </si>
  <si>
    <t>HMM: MMKIIKEVRAVVLLLFVLLLNSSNVKAA, NN: MMKIIKEVRAVVLLLFVLLLNSSNVKAA</t>
  </si>
  <si>
    <t>HMM: MNKISQRLLFLFLHFYTIVCF, NN: MNKISQRLLFLFLHFYTIVCFIQNNTQ</t>
  </si>
  <si>
    <t>HMM: MNLKILLCSSIFLFFLKPNVPK, NN: MNLKILLCSSIFLFFLKPNVPKGAYGL</t>
  </si>
  <si>
    <t>HMM: MLKYIFLGIGGSVSGW, NN: MLKYIFLGIGGSVSGW</t>
  </si>
  <si>
    <t>HMM: MIHIFYRTAIFTLSIWTTLLYSN, NN: MIHIFYRTAIFTLSIWTTLLYSN</t>
  </si>
  <si>
    <t>HMM: MFKKFFVFITFLVFIIKYIHCD, NN: MFKKFFVFITFLVFIIKYIHCD</t>
  </si>
  <si>
    <t>HMM: MSRLFSFLFFCLIIVFFSSSFVFSR, NN: MSRLFSFLFFCLIIVFFSSSFVFSRGN</t>
  </si>
  <si>
    <t>HMM: MNKLLLFCLFLYSVVAV, NN: MNKLLLFCLFLYSVVAV</t>
  </si>
  <si>
    <t>HMM: MKMKKIIIFVLFYFITPKLCQ, NN: MKMKKIIIFVLFYFITPKLCQ</t>
  </si>
  <si>
    <t>HMM: MNISFTVCSLFILLINVVLHGA, NN: MNISFTVCSLFILLINVVLHGA</t>
  </si>
  <si>
    <t>HMM: MSIYFWITYCIFVCVIYYENTFLH, NN: MSIYFWITYCIFVCVIYYE</t>
  </si>
  <si>
    <t>HMM: MKKNKISLFIISSLVCAFVTLTF, NN: MKKNKISLFIISSLVCAFVTLTFYK</t>
  </si>
  <si>
    <t>HMM: MKRISPLNTLFYLSLFFSYTFKGLKCT, NN: MKRISPLNTLFYLSLFFSYTFKGLKCT</t>
  </si>
  <si>
    <t>HMM: MKVRKTFVLIIGGGPTGITSGL, NN: MKVRKTFVLIIGGGPTGITSGL</t>
  </si>
  <si>
    <t>HMM: MKYYTSLYVALIIALCQAVSAL, NN: MKYYTSLYVALIIALCQAVSAL</t>
  </si>
  <si>
    <t>HMM: MERILSSIGKLSVVAGGLSL, NN: MERILSSIGKLSVVAGGLSL</t>
  </si>
  <si>
    <t>HMM: MKVFIFFAFVNFLFVLNLFSPCTCK, NN: MKVFIFFAFVNFLFVLNLFSPCTCK</t>
  </si>
  <si>
    <t>HMM: MEYIHILRKLLFSYFSVVLLGI, NN: MEYIHILRKLLFSYFSVVLLGI</t>
  </si>
  <si>
    <t>HMM: MDSFLNRLNVLFYSMALCFLILCAFNYGTSF, NN: MDSFLNRLNVLFYSMALCFLILCAFNYGTSF</t>
  </si>
  <si>
    <t>HMM: MFRDLSFYVLTIILFFFNMTK, NN: MFRDLSFYVLTIILFFFNMTKWI</t>
  </si>
  <si>
    <t>HMM: MIFLRNGFFFLFSVLTSCYINLFTQCLGE, NN: MIFLRNGFFFLFSVLTSCYINLFTQCLGE</t>
  </si>
  <si>
    <t>HMM: MNLLVFFCFFLLSCIVHLSRCS, NN: MNLLVFFCFFLLSCIVHLSRCS</t>
  </si>
  <si>
    <t>HMM: MNTCIKLIFAFFIFIKYGRCQ, NN: MNTCIKLIFAFFIFIKYGRCQ</t>
  </si>
  <si>
    <t>HMM: MNYCKTTFHIFFFVLFFITIYEIKCQ, NN: MNYCKTTFHIFFFVLFFITIYEIKCQ</t>
  </si>
  <si>
    <t>HMM: MQIKFPFLYVIIYILLIIIKLNHGN, NN: MQIKFPFLYVIIYILLIIIKLNHGNSK</t>
  </si>
  <si>
    <t>HMM: MLNDIILQVIVAAFGVAIVNSD, NN: MLNDIILQVIVAAFGVAIVNSD</t>
  </si>
  <si>
    <t>HMM: MSVLHRFYLFFLFTKFFHCY, NN: MSVLHRFYLFFLFTKFFHCY</t>
  </si>
  <si>
    <t>HMM: MYHVILFICFYEWLLFIIITNFMLLSCAGE, NN: MYHVILFICFYEWLLFIIITNFMLLSCAGE</t>
  </si>
  <si>
    <t>HMM: MALFHFVNCSLATFIPY, NN: MALFHFVNCSLAT</t>
  </si>
  <si>
    <t>HMM: MINNNLFVFFLLSFFLSKICTCL, NN: MINNNLFVFFLLSFFLSKICTCL</t>
  </si>
  <si>
    <t>HMM: MNKRKKTKHLKVNSILRIFFFFFLISFLFSNCK, NN: MNKRKKTKHLKVNSILRIFFFFFLISFLFSN</t>
  </si>
  <si>
    <t>HMM: MVIFIAILDLIIVLAI, NN: MVIFIAILDLIIVLAIYFLFFYFIVMEN</t>
  </si>
  <si>
    <t>HMM: MQIPTKFLVFFNLVILFVFLNFERVELK, NN: MQIPTKFLVFFNLVILFVFLNFERVELK</t>
  </si>
  <si>
    <t>HMM: MKKTILNLYLINILFALSDVKGI, NN: MKKTILNLYLINILFALSDVKGI</t>
  </si>
  <si>
    <t>HMM: MNKLYSLFLFLFIQLSIKYNNAK, NN: MNKLYSLFLFLFIQLSIKYNNAK</t>
  </si>
  <si>
    <t>HMM: MNKFLNIIFYIFLILNFSFFQSNAT, NN: MNKFLNIIFYIFLILNFSFFQSNATSK</t>
  </si>
  <si>
    <t>HMM: MNLIHICLFIIVIKCYVNCI, NN: MNLIHICLFIIVIKCYVNCI</t>
  </si>
  <si>
    <t>HMM: MNVTNVVKRRKKLSYFHSLLLIIFSFFLSCARGM, NN: MNVTNVVKRRKKLSYFHSLLLIIFSFFLSCARGM</t>
  </si>
  <si>
    <t>HMM: MNKLVSIILVIFFLFHKYALCA, NN: MNKLVSIILVIFFLFHKYALCA</t>
  </si>
  <si>
    <t>HMM: MNLFSPVIFPLLIFLLSYNGSYAN, NN: MNLFSPVIFPLLIFLLSYNGSYAN</t>
  </si>
  <si>
    <t>HMM: MKHTKITKYLTINFFILLTLVFQKYSSCQ, NN: MKHTKITKYLTINFFILLTLVFQKYSSCQ</t>
  </si>
  <si>
    <t>HMM: MKRIIYIYLSIIYILSFVNSY, NN: MKRIIYIYLSIIYILSFVNSY</t>
  </si>
  <si>
    <t>HMM: MKICLIPVFLSLIIYVILFLKGK, NN: MKICLIPVFLSLIIYVILFLKGK</t>
  </si>
  <si>
    <t>HMM: MIIKFLIFNLLLYLFRCNTK, NN: MIIKFLIFNLLLYLFRCNTK</t>
  </si>
  <si>
    <t>HMM: MHMLFYKSYVREFIGEFLGTFVLMFLGEGATAN, NN: MHMLFYKSYVREFIGEFLGTFVLMFLGEGATAN</t>
  </si>
  <si>
    <t>HMM: MLNIIYVVSLILIKFIFYKECN, NN: MLNIIYVVSLILIKFIFYK</t>
  </si>
  <si>
    <t>HMM: MVIRFFLFVITLLGLCINMVCCN, NN: MVIRFFLFVITLLGLCINMVCCN</t>
  </si>
  <si>
    <t>HMM: MYILRNMFCIKFMLYFLWLLYLLFLN, NN: MYILRNMFCIKFMLYFLWLLYLLFLNIEFIKFK</t>
  </si>
  <si>
    <t>HMM: MIYYIRKVAINFLFLYIINFCLLH, NN: MIYYIRKVAINFLFLYIINFCLLH</t>
  </si>
  <si>
    <t>HMM: MKYPNFFILKVFYFLFFYLSF, NN: MKYPNFFILKVFYFLFFYLSFED</t>
  </si>
  <si>
    <t>HMM: MNILLKYHLSYIFFFVHLIVINIKCK, NN: MNILLKYHLSYIFFFVHLIVINIKCK</t>
  </si>
  <si>
    <t>HMM: MLLYLYKIWYLILLWLYTHNQY, NN: MLLYLYKIWYLILLWLYTHNQ</t>
  </si>
  <si>
    <t>HMM: MKLNNIYSFFFLFFVLCVIQENVRRVLCD, NN: MKLNNIYSFFFLFFVLCVIQENVRRVLCD</t>
  </si>
  <si>
    <t>HMM: MLFLLHIYIPQNSVAY, NN: MLFLLHIYIPQNSVAY</t>
  </si>
  <si>
    <t>HMM: MTFLKFIYLIVVPLGIFLLLSCLLK, NN: MTFLKFIYLIVVPLGIFLLLSCLLKVRFL</t>
  </si>
  <si>
    <t>HMM: MNSRTYCVIFYGISLLVYVIIIFFLNRFEKQTI, NN: MNSRTYCVIFYGISLLVYVIIIFFLNRFEKQ</t>
  </si>
  <si>
    <t>HMM: MKLLLFFFISSIFLQLTSGK, NN: MKLLLFFFISSIFLQLTSGK</t>
  </si>
  <si>
    <t>HMM: MTNILLFFNILWMSTLFVSAN, NN: MTNILLFFNILWMSTLFVSAN</t>
  </si>
  <si>
    <t>HMM: MLLKTSLKNICFLLCVVAFVYNNVGR, NN: MLLKTSLKNICFLLCVVAF</t>
  </si>
  <si>
    <t>HMM: MKNVYFNRSFKFLCLTVCLILTIYSS, NN: MKNVYFNRSFKFLCLTVCLILTIYSS</t>
  </si>
  <si>
    <t>HMM: MSFCYVRTISIALFLFIFLFLNNGN, NN: MSFCYVRTISIALFLFIFLFLNNGN</t>
  </si>
  <si>
    <t>HMM: MNFLILVVLIKMVVCK, NN: MNFLILVVLIKMVVCK</t>
  </si>
  <si>
    <t>HMM: MRKYRNSIFTILLSTSLGW, NN: MRKYRNSIFTILLSTSLGW</t>
  </si>
  <si>
    <t>HMM: MIYFKNIVLLSFLLLFFLFGIIQCT, NN: MIYFKNIVLLSFLLLFFLFGIIQCT</t>
  </si>
  <si>
    <t>HMM: MGLEFFVYLLIYYILTTQVTCD, NN: MGLEFFVYLLIYYILTTQVTCD</t>
  </si>
  <si>
    <t>HMM: MYNMNIPLIITILLFLFYQHYVCST, NN: MYNMNIPLIITILLFLFYQHYVCST</t>
  </si>
  <si>
    <t>HMM: MKKILWLCLVIIFEIIGY, NN: MKKILWLCLVIIFEIIGYNGL</t>
  </si>
  <si>
    <t>HMM: MKLSSCITYVSILCNLIIVGR, NN: MKLSSCITYVSILCNLIIVGRFLYSS</t>
  </si>
  <si>
    <t>HMM: MMLYISAKKAQVAFILYIVLVLRIISGN, NN: MMLYISAKKAQVAFILYIVLVLRIISGN</t>
  </si>
  <si>
    <t>HMM: MCMGRMISIINIILFYFFLWVKKSISE, NN: MCMGRMISIINIILFYFFLWVKKSISE</t>
  </si>
  <si>
    <t>HMM: MYNSWFEIVRSISPYNWAMLGIALSLFLSIMGAAWGI, NN: MYNSWFEIVRSISPYNWAMLGIALSLFLSIMGAAWGI</t>
  </si>
  <si>
    <t>HMM: MLNLFVFLILFIIRFIVIRGS, NN: MLNLFVFLILFIIRFIVIRGS</t>
  </si>
  <si>
    <t>HMM: MIKFKDILIFINIYILILNAYCK, NN: MIKFKDILIFINIYILILNAYCK</t>
  </si>
  <si>
    <t>HMM: MSQLYLVCVICCLVYYVRCI, NN: MSQLYLVCVICCLVYYVRCI</t>
  </si>
  <si>
    <t>HMM: MNVQKIVTFCFAISYLLYCH, NN: MNVQKIVTFCFAISYLLYCH</t>
  </si>
  <si>
    <t>HMM: MKDIALFFLPLGIILSFLLLSGIAM, NN: MKDIALFFLPLGIILSFLLLSGIAM</t>
  </si>
  <si>
    <t>HMM: MNKFTYCITLLIALVLPIRSI, NN: MNKFTYCITLLIALVLPIRSI</t>
  </si>
  <si>
    <t>HMM: MTKLFFINYAFVIIFSFNLFVKCG, NN: MTKLFFINYAFVIIFSFNLFVKCG</t>
  </si>
  <si>
    <t>HMM: MNKLFFLCFLVIIIYSLSI, NN: MNKLFFLCFLVIIIYSLSI</t>
  </si>
  <si>
    <t>HMM: MHHLLFIIWYIILNYYVSGQ, NN: MHHLLFIIWYIILNYYVSGQ</t>
  </si>
  <si>
    <t>HMM: MKVSKTRLFLYMSFICLLIRCLILF, NN: MKVSKTRLFLYMSFICLLIRCLILF</t>
  </si>
  <si>
    <t>HMM: MEEENDLNHFVLKYILVIILGVLCAE, NN: MEEENDLNHFVLKYILVIILGVLCA</t>
  </si>
  <si>
    <t>NN Sum: 4, NN D: .76, HMM Prob: .33</t>
  </si>
  <si>
    <t>NN Sum: 2, NN D: .55, HMM Prob: .18</t>
  </si>
  <si>
    <t>NN Sum: 2, NN D: .56, HMM Prob: .51</t>
  </si>
  <si>
    <t>NN Sum: 4, NN D: .58, HMM Prob: 0</t>
  </si>
  <si>
    <t>NN Sum: 3, NN D: .56, HMM Prob: .4</t>
  </si>
  <si>
    <t>NN Sum: 4, NN D: .85, HMM Prob: .57</t>
  </si>
  <si>
    <t>NN Sum: 3, NN D: .52, HMM Prob: 0</t>
  </si>
  <si>
    <t>NN Sum: 4, NN D: .66, HMM Prob: .2</t>
  </si>
  <si>
    <t>NN Sum: 4, NN D: .73, HMM Prob: .54</t>
  </si>
  <si>
    <t>NN Sum: 4, NN D: .71, HMM Prob: .32</t>
  </si>
  <si>
    <t>NN Sum: 4, NN D: .78, HMM Prob: .8</t>
  </si>
  <si>
    <t>NN Sum: 4, NN D: .75, HMM Prob: .02</t>
  </si>
  <si>
    <t>NN Sum: 4, NN D: .78, HMM Prob: .3</t>
  </si>
  <si>
    <t>NN Sum: 3, NN D: .58, HMM Prob: .01</t>
  </si>
  <si>
    <t>NN Sum: 2, NN D: .54, HMM Prob: .26</t>
  </si>
  <si>
    <t>NN Sum: 3, NN D: .5, HMM Prob: .01</t>
  </si>
  <si>
    <t>NN Sum: 4, NN D: .91, HMM Prob: 1</t>
  </si>
  <si>
    <t>NN Sum: 2, NN D: .55, HMM Prob: .26</t>
  </si>
  <si>
    <t>NN Sum: 4, NN D: .69, HMM Prob: .16</t>
  </si>
  <si>
    <t>NN Sum: 4, NN D: .65, HMM Prob: .83</t>
  </si>
  <si>
    <t>NN Sum: 4, NN D: .76, HMM Prob: .99</t>
  </si>
  <si>
    <t>NN Sum: 3, NN D: .69, HMM Prob: .56</t>
  </si>
  <si>
    <t>NN Sum: 4, NN D: .66, HMM Prob: .81</t>
  </si>
  <si>
    <t>NN Sum: 4, NN D: .59, HMM Prob: .66</t>
  </si>
  <si>
    <t>NN Sum: 3, NN D: .63, HMM Prob: .94</t>
  </si>
  <si>
    <t>NN Sum: 2, NN D: .54, HMM Prob: .06</t>
  </si>
  <si>
    <t>NN Sum: 4, NN D: .65, HMM Prob: .71</t>
  </si>
  <si>
    <t>NN Sum: 3, NN D: .49, HMM Prob: .04</t>
  </si>
  <si>
    <t>NN Sum: 3, NN D: .67, HMM Prob: .09</t>
  </si>
  <si>
    <t>NN Sum: 4, NN D: .88, HMM Prob: .99</t>
  </si>
  <si>
    <t>NN Sum: 4, NN D: .84, HMM Prob: .97</t>
  </si>
  <si>
    <t>NN Sum: 4, NN D: .87, HMM Prob: 1</t>
  </si>
  <si>
    <t>NN Sum: 4, NN D: .81, HMM Prob: .92</t>
  </si>
  <si>
    <t>NN Sum: 3, NN D: .65, HMM Prob: .95</t>
  </si>
  <si>
    <t>NN Sum: 2, NN D: .55, HMM Prob: .02</t>
  </si>
  <si>
    <t>NN Sum: 3, NN D: .63, HMM Prob: .44</t>
  </si>
  <si>
    <t>NN Sum: 3, NN D: .52, HMM Prob: .35</t>
  </si>
  <si>
    <t>NN Sum: 3, NN D: .44, HMM Prob: .6</t>
  </si>
  <si>
    <t>NN Sum: 4, NN D: .86, HMM Prob: .99</t>
  </si>
  <si>
    <t>NN Sum: 3, NN D: .47, HMM Prob: .08</t>
  </si>
  <si>
    <t>NN Sum: 4, NN D: .75, HMM Prob: .99</t>
  </si>
  <si>
    <t>NN Sum: 3, NN D: .59, HMM Prob: .01</t>
  </si>
  <si>
    <t>NN Sum: 4, NN D: .73, HMM Prob: .34</t>
  </si>
  <si>
    <t>NN Sum: 3, NN D: .7, HMM Prob: .31</t>
  </si>
  <si>
    <t>NN Sum: 4, NN D: .58, HMM Prob: .93</t>
  </si>
  <si>
    <t>NN Sum: 4, NN D: .78, HMM Prob: .89</t>
  </si>
  <si>
    <t>NN Sum: 3, NN D: .61, HMM Prob: .03</t>
  </si>
  <si>
    <t>NN Sum: 4, NN D: .78, HMM Prob: .01</t>
  </si>
  <si>
    <t>NN Sum: 4, NN D: .47, HMM Prob: .72</t>
  </si>
  <si>
    <t>NN Sum: 4, NN D: .66, HMM Prob: .25</t>
  </si>
  <si>
    <t>NN Sum: 4, NN D: .83, HMM Prob: .62</t>
  </si>
  <si>
    <t>NN Sum: 3, NN D: .55, HMM Prob: 0</t>
  </si>
  <si>
    <t>NN Sum: 4, NN D: .78, HMM Prob: 1</t>
  </si>
  <si>
    <t>NN Sum: 4, NN D: .59, HMM Prob: .28</t>
  </si>
  <si>
    <t>NN Sum: 3, NN D: .6, HMM Prob: 0</t>
  </si>
  <si>
    <t>NN Sum: 4, NN D: .75, HMM Prob: .33</t>
  </si>
  <si>
    <t>NN Sum: 4, NN D: .72, HMM Prob: .79</t>
  </si>
  <si>
    <t>NN Sum: 4, NN D: .73, HMM Prob: .76</t>
  </si>
  <si>
    <t>NN Sum: 4, NN D: .68, HMM Prob: .26</t>
  </si>
  <si>
    <t>NN Sum: 4, NN D: .74, HMM Prob: .97</t>
  </si>
  <si>
    <t>NN Sum: 4, NN D: .92, HMM Prob: 1</t>
  </si>
  <si>
    <t>NN Sum: 4, NN D: .82, HMM Prob: .98</t>
  </si>
  <si>
    <t>NN Sum: 4, NN D: .66, HMM Prob: .57</t>
  </si>
  <si>
    <t>NN Sum: 4, NN D: .84, HMM Prob: .51</t>
  </si>
  <si>
    <t>NN Sum: 4, NN D: .77, HMM Prob: .73</t>
  </si>
  <si>
    <t>NN Sum: 3, NN D: .51, HMM Prob: .38</t>
  </si>
  <si>
    <t>NN Sum: 4, NN D: .61, HMM Prob: 0</t>
  </si>
  <si>
    <t>NN Sum: 4, NN D: .73, HMM Prob: .99</t>
  </si>
  <si>
    <t>NN Sum: 3, NN D: .63, HMM Prob: 0</t>
  </si>
  <si>
    <t>NN Sum: 4, NN D: .71, HMM Prob: .13</t>
  </si>
  <si>
    <t>NN Sum: 3, NN D: .61, HMM Prob: .01</t>
  </si>
  <si>
    <t>NN Sum: 4, NN D: .64, HMM Prob: .01</t>
  </si>
  <si>
    <t>NN Sum: 3, NN D: .67, HMM Prob: .14</t>
  </si>
  <si>
    <t>NN Sum: 4, NN D: .67, HMM Prob: .72</t>
  </si>
  <si>
    <t>NN Sum: 4, NN D: .45, HMM Prob: .03</t>
  </si>
  <si>
    <t>NN Sum: 2, NN D: .64, HMM Prob: .29</t>
  </si>
  <si>
    <t>NN Sum: 2, NN D: .57, HMM Prob: 0</t>
  </si>
  <si>
    <t>NN Sum: 4, NN D: .9, HMM Prob: 1</t>
  </si>
  <si>
    <t>NN Sum: 4, NN D: .86, HMM Prob: .96</t>
  </si>
  <si>
    <t>NN Sum: 4, NN D: .72, HMM Prob: .13</t>
  </si>
  <si>
    <t>NN Sum: 4, NN D: .63, HMM Prob: .32</t>
  </si>
  <si>
    <t>NN Sum: 4, NN D: .69, HMM Prob: .06</t>
  </si>
  <si>
    <t>NN Sum: 4, NN D: .83, HMM Prob: .95</t>
  </si>
  <si>
    <t>NN Sum: 4, NN D: .6, HMM Prob: .72</t>
  </si>
  <si>
    <t>NN Sum: 4, NN D: .86, HMM Prob: .93</t>
  </si>
  <si>
    <t>NN Sum: 4, NN D: .75, HMM Prob: .79</t>
  </si>
  <si>
    <t>NN Sum: 4, NN D: .85, HMM Prob: .85</t>
  </si>
  <si>
    <t>NN Sum: 4, NN D: .77, HMM Prob: .92</t>
  </si>
  <si>
    <t>NN Sum: 2, NN D: .51, HMM Prob: .17</t>
  </si>
  <si>
    <t>NN Sum: 4, NN D: .76, HMM Prob: .91</t>
  </si>
  <si>
    <t>NN Sum: 4, NN D: .75, HMM Prob: .18</t>
  </si>
  <si>
    <t>NN Sum: 4, NN D: .65, HMM Prob: .32</t>
  </si>
  <si>
    <t>NN Sum: 4, NN D: .79, HMM Prob: .96</t>
  </si>
  <si>
    <t>NN Sum: 4, NN D: .71, HMM Prob: .41</t>
  </si>
  <si>
    <t>NN Sum: 4, NN D: .83, HMM Prob: 1</t>
  </si>
  <si>
    <t>NN Sum: 2, NN D: .53, HMM Prob: .18</t>
  </si>
  <si>
    <t>NN Sum: 4, NN D: .69, HMM Prob: .77</t>
  </si>
  <si>
    <t>NN Sum: 3, NN D: .59, HMM Prob: .3</t>
  </si>
  <si>
    <t>NN Sum: 4, NN D: .77, HMM Prob: .94</t>
  </si>
  <si>
    <t>NN Sum: 4, NN D: .68, HMM Prob: .86</t>
  </si>
  <si>
    <t>NN Sum: 3, NN D: .42, HMM Prob: .01</t>
  </si>
  <si>
    <t>ring-infected erythrocyte surface antigen</t>
  </si>
  <si>
    <t>V-type proton ATPase subunit C, putative</t>
  </si>
  <si>
    <t>conserved Plasmodium membrane protein, unknown function</t>
  </si>
  <si>
    <t>fatty acid elongation protein, GNS1/SUR4 family, putative</t>
  </si>
  <si>
    <t>HMM: MINILVILIITITQVKKKIFLCSCFTYIWILLTVLCN, NN: MINILVILIITITQVKKKIFLCSCFTYIWILLTVLCN</t>
  </si>
  <si>
    <t>NN Sum: 3, NN D: .6, HMM Prob: .02</t>
  </si>
  <si>
    <t>conserved Plasmodium protein, unknown function</t>
  </si>
  <si>
    <t>Plasmodium exported protein (PHISTa), unknown function</t>
  </si>
  <si>
    <t>DnaJ protein, putative</t>
  </si>
  <si>
    <t>GDP-fructose:GMP antiporter, putative</t>
  </si>
  <si>
    <t>Plasmodium exported protein (PHISTc), unknown function</t>
  </si>
  <si>
    <t>Plasmodium exported protein, unknown function</t>
  </si>
  <si>
    <t>phosphatidylethanolamine-binding protein, putative</t>
  </si>
  <si>
    <t>FAD-dependent glycerol-3-phosphate dehydrogenase, putative</t>
  </si>
  <si>
    <t>dolichyl-diphosphooligosaccharide--protein glycosyltransferase subunit 1, putative</t>
  </si>
  <si>
    <t>endonuclease/exonuclease/phosphatase family protein, putative</t>
  </si>
  <si>
    <t>Plasmodium exported protein (PHISTb), unknown function</t>
  </si>
  <si>
    <t>LETM1-like protein, putative</t>
  </si>
  <si>
    <t>steroid dehydrogenase, putative</t>
  </si>
  <si>
    <t>longevity-assurance (LAG1) protein, putative</t>
  </si>
  <si>
    <t>UTP--glucose-1-phosphate uridylyltransferase, putative</t>
  </si>
  <si>
    <t>V-type proton ATPase 16 kDa proteolipid subunit</t>
  </si>
  <si>
    <t>transmembrane emp24 domain-containing protein, putative</t>
  </si>
  <si>
    <t>oxidoreductase, short-chain dehydrogenase family, putative</t>
  </si>
  <si>
    <t>Cg8 protein</t>
  </si>
  <si>
    <t>calmodulin, putative</t>
  </si>
  <si>
    <t>LEM3/CDC50 family protein, putative</t>
  </si>
  <si>
    <t>phosphoinositide-binding protein, putative</t>
  </si>
  <si>
    <t>mago nashi protein homologue, putative</t>
  </si>
  <si>
    <t>alpha/beta hydrolase, putative</t>
  </si>
  <si>
    <t>proteasome subunit alpha type-6, putative</t>
  </si>
  <si>
    <t>plasmepsin X</t>
  </si>
  <si>
    <t>conserved protein, unknown function</t>
  </si>
  <si>
    <t>FAD-dependent monooxygenase, putative</t>
  </si>
  <si>
    <t>E3 ubiquitin-protein ligase, putative</t>
  </si>
  <si>
    <t>prohibitin, putative</t>
  </si>
  <si>
    <t>alkaline phosphatase, putative</t>
  </si>
  <si>
    <t>phospholipid or glycerol acyltransferase, putative</t>
  </si>
  <si>
    <t>dihydrouridine synthase, putative</t>
  </si>
  <si>
    <t>ubiquitin-like protein, putative</t>
  </si>
  <si>
    <t>patatin-like phospholipase, putative</t>
  </si>
  <si>
    <t>conserved membrane protein, unknown function</t>
  </si>
  <si>
    <t>rhoGAP GTPase, putative</t>
  </si>
  <si>
    <t>dolichyl-phosphate-mannose protein mannosyltransferase, putative</t>
  </si>
  <si>
    <t>FAD synthetase, putative</t>
  </si>
  <si>
    <t>CDGSH iron-sulfur domain-containing protein, putative</t>
  </si>
  <si>
    <t>acetyl-CoA transporter, putative</t>
  </si>
  <si>
    <t>dynein intermediate chain, putative</t>
  </si>
  <si>
    <t>succinyl-CoA synthetase alpha subunit, putative</t>
  </si>
  <si>
    <t>heat shock protein DnaJ homologue Pfj2</t>
  </si>
  <si>
    <t>petidase, M16 family</t>
  </si>
  <si>
    <t>vacuolar transporter chaperone, putative, pseudogene</t>
  </si>
  <si>
    <t>cytochrome b5, putative</t>
  </si>
  <si>
    <t>aspartyl protease, putative</t>
  </si>
  <si>
    <t>Plasmodium exported protein (PHISTa), unknown function, pseudogene</t>
  </si>
  <si>
    <t>MORN repeat protein, putative</t>
  </si>
  <si>
    <t>cop-coated vesicle membrane protein p24 precursor, putative</t>
  </si>
  <si>
    <t>GPI transamidase subunit PIG-U, putative</t>
  </si>
  <si>
    <t>transmembrane protein Tmp21 homologue, putative</t>
  </si>
  <si>
    <t>serine/threonine protein kinase, putative</t>
  </si>
  <si>
    <t>E1-E2 ATPase, putative</t>
  </si>
  <si>
    <t>V-type proton ATPase 21 kDa proteolipid subunit, putative</t>
  </si>
  <si>
    <t>SNARE associated Golgi protein, putative</t>
  </si>
  <si>
    <t>bax inhibitor 1, putative</t>
  </si>
  <si>
    <t>cytochrome c1 precursor, putative</t>
  </si>
  <si>
    <t>probable protein, unknown function</t>
  </si>
  <si>
    <t>acyl-CoA binding protein</t>
  </si>
  <si>
    <t>proteinlength</t>
  </si>
  <si>
    <t>molecularweight</t>
  </si>
  <si>
    <t>tmdomains</t>
  </si>
  <si>
    <t>signalppeptide</t>
  </si>
  <si>
    <t>signalpscores</t>
  </si>
  <si>
    <t>Y</t>
  </si>
  <si>
    <t>Peptides in stage V GCT (Lasonder 2016, PMID: 27298255)</t>
  </si>
  <si>
    <t>gct_score</t>
  </si>
  <si>
    <t>Asexual specific</t>
  </si>
  <si>
    <t>Asexual enriched, shared</t>
  </si>
  <si>
    <t>Gametocyte enriched, shared</t>
  </si>
  <si>
    <t>Gametocyte specific</t>
  </si>
  <si>
    <t>gct_score_category</t>
  </si>
  <si>
    <t>TR associated</t>
  </si>
  <si>
    <t>gene_description</t>
  </si>
  <si>
    <t>ring-infected erythrocyte surface antigen (RESA)</t>
  </si>
  <si>
    <t>4-hydroxy-3-methylbut-2-enyl diphosphate reductase (LytB)</t>
  </si>
  <si>
    <t>LCCL domain-containing protein (CCp5)</t>
  </si>
  <si>
    <t>unspecified product</t>
  </si>
  <si>
    <t>conserved Plasmodium protein, unknown function (GEXP19)</t>
  </si>
  <si>
    <t>Plasmodium exported protein (hyp8), unknown function (GEXP10)</t>
  </si>
  <si>
    <t>exported protein family 1 (EPF1)</t>
  </si>
  <si>
    <t>knob associated heat shock protein 40 (KAHsp40)</t>
  </si>
  <si>
    <t>EMP1-trafficking protein (PTP1)</t>
  </si>
  <si>
    <t>6-cysteine protein (P230p)</t>
  </si>
  <si>
    <t>6-cysteine protein (P230)</t>
  </si>
  <si>
    <t>syntaxin, Qa-SNARE family (SYN17)</t>
  </si>
  <si>
    <t>acyl-CoA synthetase (ACS9)</t>
  </si>
  <si>
    <t>Plasmodium exported protein (PHISTc), unknown function (GEXP20)</t>
  </si>
  <si>
    <t>liver stage antigen 3 (LSA3)</t>
  </si>
  <si>
    <t>Plasmodium exported protein (hyp1), unknown function (GEXP21)</t>
  </si>
  <si>
    <t>protein transport protein SEC22 (SEC22)</t>
  </si>
  <si>
    <t>Plasmodium exported protein, unknown function (GEXP18)</t>
  </si>
  <si>
    <t>sexual stage-specific protein precursor (Pfs16)</t>
  </si>
  <si>
    <t>phosphoglucomutase-2 (PGM2)</t>
  </si>
  <si>
    <t>glideosome associated protein with multiple membrane spans 2 (GAPM2)</t>
  </si>
  <si>
    <t>early transcribed membrane protein 4 (ETRAMP4)</t>
  </si>
  <si>
    <t>heat shock protein 40, type II (HSP40)</t>
  </si>
  <si>
    <t>parasite-infected erythrocyte surface protein (PIESP2)</t>
  </si>
  <si>
    <t>secreted ookinete protein, putative (PSOP12)</t>
  </si>
  <si>
    <t>glideosome-associated protein 40, putative (GAP40)</t>
  </si>
  <si>
    <t>enoyl-acyl carrier reductase (ENR)</t>
  </si>
  <si>
    <t>rhomboid protease ROM10 (ROM10)</t>
  </si>
  <si>
    <t>superoxide dismutase [Fe] (SOD2)</t>
  </si>
  <si>
    <t>protein kinase PK4 (PK4)</t>
  </si>
  <si>
    <t>sporozoite threonine and asparagine-rich protein (STARP)</t>
  </si>
  <si>
    <t>E3 ubiquitin-protein ligase (UT)</t>
  </si>
  <si>
    <t>Cg3 protein</t>
  </si>
  <si>
    <t>erythrocyte membrane protein 1, PfEMP1 (VAR)</t>
  </si>
  <si>
    <t>secreted ookinete protein, putative (PSOP1)</t>
  </si>
  <si>
    <t>actin-like protein, putative (ALP3)</t>
  </si>
  <si>
    <t>EMP1-trafficking protein (PTP4)</t>
  </si>
  <si>
    <t>EMP1-trafficking protein (PTP2)</t>
  </si>
  <si>
    <t>acyl-CoA synthetase (ACS5)</t>
  </si>
  <si>
    <t>alpha/beta hydrolase, putative (GEXP08)</t>
  </si>
  <si>
    <t>vacuolar proton translocating ATPase subunit A, putative</t>
  </si>
  <si>
    <t>dicarboxylate/tricarboxylate carrier (DTC)</t>
  </si>
  <si>
    <t>GPI-anchored micronemal antigen (GAMA)</t>
  </si>
  <si>
    <t>early transcribed membrane protein 8 (ETRAMP8)</t>
  </si>
  <si>
    <t>Plasmodium exported protein (PHISTb), unknown function (GEXP09)</t>
  </si>
  <si>
    <t>Plasmodium exported protein, unknown function (GEXP13)</t>
  </si>
  <si>
    <t>ras-related protein RAB7 (RAB7)</t>
  </si>
  <si>
    <t>signal peptidase complex subunit 3, putative (SPC3)</t>
  </si>
  <si>
    <t>falstatin (ICP)</t>
  </si>
  <si>
    <t>glideosome-associated protein 50 (GAP50)</t>
  </si>
  <si>
    <t>3-oxoacyl-[acyl-carrier-protein] reductase (FabG)</t>
  </si>
  <si>
    <t>diacylglycerol kinase, putative (DGK1)</t>
  </si>
  <si>
    <t>Plasmodium exported protein, unknown function (GEXP22)</t>
  </si>
  <si>
    <t>ring-exported protein 3 (REX3)</t>
  </si>
  <si>
    <t>ring-exported protein 4 (REX4)</t>
  </si>
  <si>
    <t>Plasmodium exported protein (PHISTc), unknown function (GEXP05)</t>
  </si>
  <si>
    <t>Plasmodium exported protein (hyp16), unknown function (PfJ23)</t>
  </si>
  <si>
    <t>EMP1-trafficking protein (PTP5)</t>
  </si>
  <si>
    <t>male gamete fusion factor HAP2, putative (HAP2)</t>
  </si>
  <si>
    <t>glycophorin binding protein (GBP)</t>
  </si>
  <si>
    <t>merozoite TRAP-like protein (MTRAP)</t>
  </si>
  <si>
    <t>25 kDa ookinete surface antigen precursor (Pfs25)</t>
  </si>
  <si>
    <t>OTU-like cysteine protease, putative</t>
  </si>
  <si>
    <t>conserved Plasmodium protein, unknown function (GEXP15)</t>
  </si>
  <si>
    <t>leucine-rich repeat protein (LRR1)</t>
  </si>
  <si>
    <t>merozoite surface protein (MSP11)</t>
  </si>
  <si>
    <t>pyruvate kinase 2 (PyKII)</t>
  </si>
  <si>
    <t>gametocyte-specific protein (Pf11-1)</t>
  </si>
  <si>
    <t>Plasmodium exported protein (PHISTb), unknown function (GEXP02)</t>
  </si>
  <si>
    <t>Plasmodium exported protein, unknown function (GEXP14)</t>
  </si>
  <si>
    <t>CCR4-NOT transcription complex subunit 1, putative (NOT1)</t>
  </si>
  <si>
    <t>syntaxin, Qa-SNARE family (SYN13)</t>
  </si>
  <si>
    <t>RNA polymerase subunit, putative</t>
  </si>
  <si>
    <t>U6 snRNA-associated Sm-like protein LSm4, putative (LSM4)</t>
  </si>
  <si>
    <t>mechanosensitive ion channel protein</t>
  </si>
  <si>
    <t>60S ribosomal protein L36 (RPL36)</t>
  </si>
  <si>
    <t>rhomboid protease ROM1 (ROM1)</t>
  </si>
  <si>
    <t>peptidyl-prolyl cis-trans isomerase (CYP19B)</t>
  </si>
  <si>
    <t>GPI transamidase component GPI16, putative (GPI16)</t>
  </si>
  <si>
    <t>endoplasmic reticulum oxidoreductin, putative (ERO1)</t>
  </si>
  <si>
    <t>vacuolar membrane protein-related, putative</t>
  </si>
  <si>
    <t>protein disulfide isomerase, putative</t>
  </si>
  <si>
    <t>transporter, putative</t>
  </si>
  <si>
    <t>aquaglyceroporin (AQP)</t>
  </si>
  <si>
    <t>subtilisin-like protease 2 (SUB2)</t>
  </si>
  <si>
    <t>dolichol-phosphate mannosyltransferase (DPM1)</t>
  </si>
  <si>
    <t>serine/threonine protein kinase, FIKK family (FIKK12)</t>
  </si>
  <si>
    <t>mitochondrial phosphate carrier protein (MPC)</t>
  </si>
  <si>
    <t>targeted glyoxalase II (tGloII)</t>
  </si>
  <si>
    <t>cGMP-specific phosphodiesterase (PDE1)</t>
  </si>
  <si>
    <t>ABC transporter B family member 7, putative (ABCB7)</t>
  </si>
  <si>
    <t>peripheral plastid protein 1, putative (PPP1)</t>
  </si>
  <si>
    <t>male development gene 1 (MDV1)</t>
  </si>
  <si>
    <t>perforin-like protein 2 (PLP2)</t>
  </si>
  <si>
    <t>secreted ookinete protein, putative (PSOP17)</t>
  </si>
  <si>
    <t>endoplasmin, putative (GRP94)</t>
  </si>
  <si>
    <t>potassium channel (K1)</t>
  </si>
  <si>
    <t>cyclin (CYC2)</t>
  </si>
  <si>
    <t>osmiophilic body protein (G377)</t>
  </si>
  <si>
    <t>gametocyte erythrocyte cytosolic protein (GECO)</t>
  </si>
  <si>
    <t>Plasmodium exported protein (hyp8), unknown function (GEXP07)</t>
  </si>
  <si>
    <t>EMP1-trafficking protein (PTP6)</t>
  </si>
  <si>
    <t>SNARE protein, putative (VAMP8)</t>
  </si>
  <si>
    <t>DNA ligase I (LigI)</t>
  </si>
  <si>
    <t>glideosome associated protein with multiple membrane spans 1 (GAPM1)</t>
  </si>
  <si>
    <t>signal peptidase 21 kDa subunit (SP21)</t>
  </si>
  <si>
    <t>ABC transporter B family member 5, putative (ABCB5)</t>
  </si>
  <si>
    <t>ras-related protein Rab-11B (RAB11b)</t>
  </si>
  <si>
    <t>6-cysteine protein (P48/45)</t>
  </si>
  <si>
    <t>6-cysteine protein (P47)</t>
  </si>
  <si>
    <t>reactive oxygen species modulator 1, putative (ROMO1)</t>
  </si>
  <si>
    <t>inositol-polyphosphate 5-phosphatase, putative (IP5P)</t>
  </si>
  <si>
    <t>high mobility group protein B4, putative (HMGB4)</t>
  </si>
  <si>
    <t>guanylyl cyclase beta (GCbeta)</t>
  </si>
  <si>
    <t>nuclear fusion protein, putative (GEX1)</t>
  </si>
  <si>
    <t>ubiquitin-activating enzyme (Uba2)</t>
  </si>
  <si>
    <t>glycosylphosphatidylinositol anchor attachment 1 protein, putative (GPAA1)</t>
  </si>
  <si>
    <t>aminopeptidase, putative</t>
  </si>
  <si>
    <t>translocation associated membrane protein, putative (TRAM)</t>
  </si>
  <si>
    <t>nuclear formin-like protein (MISFIT)</t>
  </si>
  <si>
    <t>glideosome associated protein with multiple membrane spans 3 (GAPM3)</t>
  </si>
  <si>
    <t>LCCL domain-containing protein (CCp3)</t>
  </si>
  <si>
    <t>plasmepsin IV (PM4)</t>
  </si>
  <si>
    <t>DNA-directed RNA polymerase III subunit C, putative</t>
  </si>
  <si>
    <t>ABC transporter G family member 2 (ABCG2)</t>
  </si>
  <si>
    <t>conserved Plasmodium protein, unknown function (GEXP03)</t>
  </si>
  <si>
    <t>mitochondrial import inner membrane translocase subunit TIM17, putative (TIM17)</t>
  </si>
  <si>
    <t>cytochrome c oxidase assembly protein, putative</t>
  </si>
  <si>
    <t>ER membrane protein complex subunit 4, putative (EMC4)</t>
  </si>
  <si>
    <t>gamete egress and sporozoite traversal protein, putative (GEST)</t>
  </si>
  <si>
    <t>LCCL domain-containing protein (CCp2)</t>
  </si>
  <si>
    <t>cysteine proteinase falcipain 1 (FP1)</t>
  </si>
  <si>
    <t>mitochondrial pyruvate carrier protein 2, putative (MPC2)</t>
  </si>
  <si>
    <t>phosphodiesterase delta, putative (PDEdelta)</t>
  </si>
  <si>
    <t>inorganic anion exchanger, inorganic anion antiporter (SulP)</t>
  </si>
  <si>
    <t>histone deacetylase, putative (HDA1)</t>
  </si>
  <si>
    <t>LCCL domain-containing protein (CCp1)</t>
  </si>
  <si>
    <t>Plasmodium exported protein (PHIST), unknown function (Pfg14-744)</t>
  </si>
  <si>
    <t>Plasmodium exported protein (PHISTa), unknown function (Pfg14-748)</t>
  </si>
  <si>
    <t>Protein length</t>
  </si>
  <si>
    <t>Transmembrane domains</t>
  </si>
  <si>
    <t>Signal peptides</t>
  </si>
  <si>
    <t>Signal peptide scores</t>
  </si>
  <si>
    <t>TR activity associated Ab response in our analysis</t>
  </si>
  <si>
    <t>Gametocyte score category based on distribution of scores and gold standards, as indicated in methods</t>
  </si>
  <si>
    <t>gctV_peptides</t>
  </si>
  <si>
    <t>gctV_foldchange</t>
  </si>
  <si>
    <t>Markers of short term asexual parasite exposure (Helb 2015, PMID: 26216993)</t>
  </si>
  <si>
    <t>shortterm_marker</t>
  </si>
  <si>
    <t>Reference</t>
  </si>
  <si>
    <t>Species</t>
  </si>
  <si>
    <t>Life Stage</t>
  </si>
  <si>
    <t>Integrated Data</t>
  </si>
  <si>
    <t>Pf</t>
  </si>
  <si>
    <t>Spz, Troph, Mer, Gct</t>
  </si>
  <si>
    <t>MS asexual/Gct</t>
  </si>
  <si>
    <t>Troph, Schiz, Gct</t>
  </si>
  <si>
    <t>Pb</t>
  </si>
  <si>
    <t>Ri, Troph, Schiz, Gct</t>
  </si>
  <si>
    <t>MS + T asexual/Gct</t>
  </si>
  <si>
    <t>Mixed blood stage, Gct</t>
  </si>
  <si>
    <t>Schiz</t>
  </si>
  <si>
    <t>MS asexual</t>
  </si>
  <si>
    <t>Ri, Troph, Schiz</t>
  </si>
  <si>
    <t>Pv</t>
  </si>
  <si>
    <t>Gct</t>
  </si>
  <si>
    <t>MS Gct</t>
  </si>
  <si>
    <t>MS + T Gct</t>
  </si>
  <si>
    <t>Khan et al. 2005</t>
  </si>
  <si>
    <t>Treeck et al. 2011</t>
  </si>
  <si>
    <t>Oehring et al. 2012</t>
  </si>
  <si>
    <t>Silvestrini et al. 2010, Tao et al. 2014 (re-analyzed)</t>
  </si>
  <si>
    <t>Tao et al. 2014</t>
  </si>
  <si>
    <t>Lasonder et al. 2016</t>
  </si>
  <si>
    <t>Suarez-Cortes et al. 2016</t>
  </si>
  <si>
    <t>Florens et al. 2002</t>
  </si>
  <si>
    <t>Lasonder et al. 2002</t>
  </si>
  <si>
    <t>Hall et al. 2005</t>
  </si>
  <si>
    <t>Molecular weight</t>
  </si>
  <si>
    <t>DOI</t>
  </si>
  <si>
    <t>10.1038/nature01107</t>
  </si>
  <si>
    <t>10.1038/nature01111</t>
  </si>
  <si>
    <t>10.1016/j.cell.2005.03.027</t>
  </si>
  <si>
    <t>10.1016/j.chom.2011.09.004</t>
  </si>
  <si>
    <t>10.1186/gb-2012-13-11-r108</t>
  </si>
  <si>
    <t>Moreno-Perez et al. 2015</t>
  </si>
  <si>
    <t>10.1016/j.jprot.2014.10.003</t>
  </si>
  <si>
    <t>10.1074/mcp.M900479-MCP200</t>
  </si>
  <si>
    <t>10.1074/mcp.M114.040956</t>
  </si>
  <si>
    <t>10.1093/nar/gkw536</t>
  </si>
  <si>
    <t>10.1074/mcp.M116.060681</t>
  </si>
  <si>
    <t>Proteomic anayses used to generate protein gct_score</t>
  </si>
  <si>
    <t>gametocytogensis</t>
  </si>
  <si>
    <t>Markers of gametocytogenesis (table 2 of Silvestrini 2010, PMCID: PMC2938084)</t>
  </si>
  <si>
    <t>Gametocyte score in analysis of previous gametocyte and asexual proteomic databases (Meerstein-Kessel et al. 2018, PMID: 29323249)</t>
  </si>
  <si>
    <t>Fold change in peptide abundance in gct compared with trophozoites and schizonts (Lasonder 2016, PMID: 27298255, Silvestrini 2010, PMID: 20332084, schizont data from Edwin Lasonder and Giuliana Gremo, PRIDE accession no. PXD00825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.5"/>
      <name val="Calibri"/>
      <family val="2"/>
    </font>
    <font>
      <i/>
      <sz val="10.5"/>
      <name val="Calibri"/>
      <family val="2"/>
    </font>
    <font>
      <b/>
      <sz val="10.5"/>
      <name val="Calibri"/>
      <family val="2"/>
    </font>
    <font>
      <u/>
      <sz val="10"/>
      <color theme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Fill="1"/>
    <xf numFmtId="0" fontId="1" fillId="0" borderId="0" xfId="0" applyFont="1" applyFill="1"/>
    <xf numFmtId="11" fontId="0" fillId="0" borderId="0" xfId="0" applyNumberFormat="1" applyFill="1"/>
    <xf numFmtId="0" fontId="0" fillId="0" borderId="0" xfId="0" applyAlignment="1"/>
    <xf numFmtId="0" fontId="3" fillId="0" borderId="0" xfId="0" applyFont="1" applyFill="1" applyAlignment="1">
      <alignment horizontal="left" vertical="center"/>
    </xf>
    <xf numFmtId="0" fontId="2" fillId="0" borderId="0" xfId="0" applyFont="1" applyFill="1"/>
    <xf numFmtId="0" fontId="2" fillId="0" borderId="0" xfId="0" applyFont="1" applyFill="1" applyAlignment="1"/>
    <xf numFmtId="0" fontId="1" fillId="0" borderId="0" xfId="0" applyFont="1" applyFill="1" applyAlignment="1"/>
    <xf numFmtId="0" fontId="5" fillId="0" borderId="0" xfId="0" applyFont="1" applyBorder="1" applyAlignment="1">
      <alignment vertical="center"/>
    </xf>
    <xf numFmtId="0" fontId="0" fillId="0" borderId="0" xfId="0" applyBorder="1"/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1" fillId="0" borderId="0" xfId="0" applyFont="1" applyBorder="1"/>
    <xf numFmtId="0" fontId="1" fillId="0" borderId="0" xfId="0" applyFont="1" applyAlignment="1"/>
    <xf numFmtId="0" fontId="5" fillId="0" borderId="0" xfId="0" applyFont="1" applyFill="1" applyAlignment="1">
      <alignment horizontal="left" vertical="center"/>
    </xf>
    <xf numFmtId="0" fontId="6" fillId="0" borderId="0" xfId="1"/>
    <xf numFmtId="0" fontId="6" fillId="0" borderId="0" xfId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093/nar/gkw536" TargetMode="External"/><Relationship Id="rId3" Type="http://schemas.openxmlformats.org/officeDocument/2006/relationships/hyperlink" Target="https://doi.org/10.1016/j.cell.2005.03.027" TargetMode="External"/><Relationship Id="rId7" Type="http://schemas.openxmlformats.org/officeDocument/2006/relationships/hyperlink" Target="https://doi.org/10.1016/j.jprot.2014.10.003" TargetMode="External"/><Relationship Id="rId2" Type="http://schemas.openxmlformats.org/officeDocument/2006/relationships/hyperlink" Target="https://doi.org/10.1038/nature01107" TargetMode="External"/><Relationship Id="rId1" Type="http://schemas.openxmlformats.org/officeDocument/2006/relationships/hyperlink" Target="https://doi.org/10.1038/nature01111" TargetMode="External"/><Relationship Id="rId6" Type="http://schemas.openxmlformats.org/officeDocument/2006/relationships/hyperlink" Target="http://dx.doi.org/10.1186%2Fgb-2012-13-11-r108" TargetMode="External"/><Relationship Id="rId5" Type="http://schemas.openxmlformats.org/officeDocument/2006/relationships/hyperlink" Target="https://doi.org/10.1016/j.chom.2011.09.004" TargetMode="External"/><Relationship Id="rId4" Type="http://schemas.openxmlformats.org/officeDocument/2006/relationships/hyperlink" Target="https://doi.org/10.1016/j.cell.2005.03.027" TargetMode="External"/><Relationship Id="rId9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6"/>
  <sheetViews>
    <sheetView topLeftCell="B1" zoomScale="70" zoomScaleNormal="70" workbookViewId="0">
      <selection activeCell="M9" sqref="M9"/>
    </sheetView>
  </sheetViews>
  <sheetFormatPr defaultRowHeight="12.75" x14ac:dyDescent="0.2"/>
  <cols>
    <col min="1" max="1" width="15.42578125" style="1" bestFit="1" customWidth="1"/>
    <col min="2" max="2" width="75" style="1" customWidth="1"/>
    <col min="3" max="5" width="9.140625" style="1"/>
    <col min="6" max="6" width="20" style="1" customWidth="1"/>
    <col min="7" max="7" width="34" style="1" bestFit="1" customWidth="1"/>
    <col min="8" max="8" width="16.7109375" style="1" bestFit="1" customWidth="1"/>
    <col min="9" max="9" width="9.140625" style="1"/>
    <col min="10" max="10" width="27.140625" style="1" bestFit="1" customWidth="1"/>
    <col min="11" max="11" width="20" style="1" bestFit="1" customWidth="1"/>
    <col min="12" max="12" width="19.140625" style="1" bestFit="1" customWidth="1"/>
    <col min="13" max="13" width="16.7109375" style="1" bestFit="1" customWidth="1"/>
    <col min="14" max="14" width="20.140625" style="1" bestFit="1" customWidth="1"/>
    <col min="15" max="16384" width="9.140625" style="1"/>
  </cols>
  <sheetData>
    <row r="1" spans="1:14" s="6" customFormat="1" x14ac:dyDescent="0.2">
      <c r="A1" s="6" t="s">
        <v>0</v>
      </c>
      <c r="B1" s="6" t="s">
        <v>606</v>
      </c>
      <c r="C1" s="6" t="s">
        <v>592</v>
      </c>
      <c r="D1" s="6" t="s">
        <v>593</v>
      </c>
      <c r="E1" s="6" t="s">
        <v>594</v>
      </c>
      <c r="F1" s="6" t="s">
        <v>595</v>
      </c>
      <c r="G1" s="6" t="s">
        <v>596</v>
      </c>
      <c r="H1" s="6" t="s">
        <v>605</v>
      </c>
      <c r="I1" s="7" t="s">
        <v>599</v>
      </c>
      <c r="J1" s="6" t="s">
        <v>604</v>
      </c>
      <c r="K1" s="7" t="s">
        <v>752</v>
      </c>
      <c r="L1" s="7" t="s">
        <v>753</v>
      </c>
      <c r="M1" s="7" t="s">
        <v>799</v>
      </c>
      <c r="N1" s="6" t="s">
        <v>755</v>
      </c>
    </row>
    <row r="2" spans="1:14" x14ac:dyDescent="0.2">
      <c r="A2" s="1" t="s">
        <v>1</v>
      </c>
      <c r="B2" s="1" t="s">
        <v>607</v>
      </c>
      <c r="C2" s="1">
        <v>1085</v>
      </c>
      <c r="D2" s="1">
        <v>126519</v>
      </c>
      <c r="E2" s="1">
        <v>0</v>
      </c>
      <c r="F2" s="1" t="s">
        <v>316</v>
      </c>
      <c r="G2" s="1" t="s">
        <v>316</v>
      </c>
      <c r="H2" s="1">
        <v>1</v>
      </c>
      <c r="I2" s="1">
        <v>-15.026300000000001</v>
      </c>
      <c r="J2" s="2" t="s">
        <v>601</v>
      </c>
      <c r="M2" s="1" t="s">
        <v>597</v>
      </c>
    </row>
    <row r="3" spans="1:14" x14ac:dyDescent="0.2">
      <c r="A3" s="1" t="s">
        <v>18</v>
      </c>
      <c r="B3" s="1" t="s">
        <v>617</v>
      </c>
      <c r="C3" s="1">
        <v>3135</v>
      </c>
      <c r="D3" s="1">
        <v>363215</v>
      </c>
      <c r="E3" s="1">
        <v>0</v>
      </c>
      <c r="F3" s="1" t="s">
        <v>324</v>
      </c>
      <c r="G3" s="1" t="s">
        <v>431</v>
      </c>
      <c r="H3" s="1">
        <v>1</v>
      </c>
      <c r="I3" s="1">
        <v>26.1952</v>
      </c>
      <c r="J3" s="2" t="s">
        <v>603</v>
      </c>
      <c r="K3" s="1">
        <v>220</v>
      </c>
      <c r="L3" s="1">
        <v>16661.8</v>
      </c>
      <c r="N3" s="7"/>
    </row>
    <row r="4" spans="1:14" x14ac:dyDescent="0.2">
      <c r="A4" s="1" t="s">
        <v>24</v>
      </c>
      <c r="B4" s="1" t="s">
        <v>621</v>
      </c>
      <c r="C4" s="1">
        <v>1558</v>
      </c>
      <c r="D4" s="1">
        <v>175658</v>
      </c>
      <c r="E4" s="1">
        <v>2</v>
      </c>
      <c r="F4" s="1" t="s">
        <v>316</v>
      </c>
      <c r="G4" s="1" t="s">
        <v>316</v>
      </c>
      <c r="H4" s="1">
        <v>1</v>
      </c>
      <c r="I4" s="1">
        <v>-13.583</v>
      </c>
      <c r="J4" s="2" t="s">
        <v>601</v>
      </c>
      <c r="K4" s="1">
        <v>1</v>
      </c>
      <c r="M4" s="1" t="s">
        <v>597</v>
      </c>
      <c r="N4" s="6"/>
    </row>
    <row r="5" spans="1:14" x14ac:dyDescent="0.2">
      <c r="A5" s="1" t="s">
        <v>27</v>
      </c>
      <c r="B5" s="1" t="s">
        <v>536</v>
      </c>
      <c r="C5" s="1">
        <v>317</v>
      </c>
      <c r="D5" s="1">
        <v>37389</v>
      </c>
      <c r="E5" s="1">
        <v>2</v>
      </c>
      <c r="F5" s="1" t="s">
        <v>316</v>
      </c>
      <c r="G5" s="1" t="s">
        <v>316</v>
      </c>
      <c r="H5" s="1">
        <v>1</v>
      </c>
      <c r="I5" s="1">
        <v>-17.537700000000001</v>
      </c>
      <c r="J5" s="2" t="s">
        <v>601</v>
      </c>
      <c r="M5" s="1" t="s">
        <v>597</v>
      </c>
      <c r="N5" s="6"/>
    </row>
    <row r="6" spans="1:14" x14ac:dyDescent="0.2">
      <c r="A6" s="1" t="s">
        <v>29</v>
      </c>
      <c r="B6" s="1" t="s">
        <v>527</v>
      </c>
      <c r="C6" s="1">
        <v>956</v>
      </c>
      <c r="D6" s="1">
        <v>114501</v>
      </c>
      <c r="E6" s="1">
        <v>11</v>
      </c>
      <c r="F6" s="1" t="s">
        <v>316</v>
      </c>
      <c r="G6" s="1" t="s">
        <v>316</v>
      </c>
      <c r="H6" s="1">
        <v>1</v>
      </c>
      <c r="I6" s="1">
        <v>3.0023200000000001</v>
      </c>
      <c r="J6" s="2" t="s">
        <v>602</v>
      </c>
      <c r="K6" s="1">
        <v>8</v>
      </c>
      <c r="L6" s="1">
        <v>9.2537500000000001</v>
      </c>
      <c r="N6" s="7"/>
    </row>
    <row r="7" spans="1:14" x14ac:dyDescent="0.2">
      <c r="A7" s="1" t="s">
        <v>31</v>
      </c>
      <c r="B7" s="1" t="s">
        <v>538</v>
      </c>
      <c r="C7" s="1">
        <v>653</v>
      </c>
      <c r="D7" s="1">
        <v>74687</v>
      </c>
      <c r="E7" s="1">
        <v>1</v>
      </c>
      <c r="F7" s="1" t="s">
        <v>316</v>
      </c>
      <c r="G7" s="1" t="s">
        <v>316</v>
      </c>
      <c r="H7" s="1">
        <v>1</v>
      </c>
      <c r="I7" s="1">
        <v>11.531499999999999</v>
      </c>
      <c r="J7" s="2" t="s">
        <v>603</v>
      </c>
      <c r="K7" s="1">
        <v>41</v>
      </c>
      <c r="L7" s="1">
        <v>42.444800000000001</v>
      </c>
      <c r="N7" s="8"/>
    </row>
    <row r="8" spans="1:14" x14ac:dyDescent="0.2">
      <c r="A8" s="1" t="s">
        <v>39</v>
      </c>
      <c r="B8" s="1" t="s">
        <v>531</v>
      </c>
      <c r="C8" s="1">
        <v>1347</v>
      </c>
      <c r="D8" s="1">
        <v>162247</v>
      </c>
      <c r="E8" s="1">
        <v>3</v>
      </c>
      <c r="F8" s="1" t="s">
        <v>316</v>
      </c>
      <c r="G8" s="1" t="s">
        <v>316</v>
      </c>
      <c r="H8" s="1">
        <v>1</v>
      </c>
      <c r="I8" s="1">
        <v>7.1454500000000003</v>
      </c>
      <c r="J8" s="2" t="s">
        <v>602</v>
      </c>
      <c r="K8" s="1">
        <v>22</v>
      </c>
      <c r="L8" s="1">
        <v>141.488</v>
      </c>
      <c r="N8" s="8"/>
    </row>
    <row r="9" spans="1:14" x14ac:dyDescent="0.2">
      <c r="A9" s="1" t="s">
        <v>40</v>
      </c>
      <c r="B9" s="1" t="s">
        <v>531</v>
      </c>
      <c r="C9" s="1">
        <v>1542</v>
      </c>
      <c r="D9" s="1">
        <v>184460</v>
      </c>
      <c r="E9" s="1">
        <v>1</v>
      </c>
      <c r="F9" s="1" t="s">
        <v>316</v>
      </c>
      <c r="G9" s="1" t="s">
        <v>316</v>
      </c>
      <c r="H9" s="1">
        <v>1</v>
      </c>
      <c r="I9" s="1">
        <v>-0.16126199999999999</v>
      </c>
      <c r="J9" s="2" t="s">
        <v>602</v>
      </c>
      <c r="K9" s="1">
        <v>4</v>
      </c>
      <c r="L9" s="1">
        <v>14.115500000000001</v>
      </c>
      <c r="N9" s="2"/>
    </row>
    <row r="10" spans="1:14" x14ac:dyDescent="0.2">
      <c r="A10" s="1" t="s">
        <v>56</v>
      </c>
      <c r="B10" s="1" t="s">
        <v>527</v>
      </c>
      <c r="C10" s="1">
        <v>2975</v>
      </c>
      <c r="D10" s="1">
        <v>355178</v>
      </c>
      <c r="E10" s="1">
        <v>4</v>
      </c>
      <c r="F10" s="1" t="s">
        <v>316</v>
      </c>
      <c r="G10" s="1" t="s">
        <v>316</v>
      </c>
      <c r="H10" s="1">
        <v>1</v>
      </c>
      <c r="I10" s="1">
        <v>9.5876900000000003</v>
      </c>
      <c r="J10" s="2" t="s">
        <v>602</v>
      </c>
      <c r="K10" s="1">
        <v>4</v>
      </c>
      <c r="L10" s="1">
        <v>6.2897999999999996</v>
      </c>
    </row>
    <row r="11" spans="1:14" x14ac:dyDescent="0.2">
      <c r="A11" s="1" t="s">
        <v>65</v>
      </c>
      <c r="B11" s="1" t="s">
        <v>533</v>
      </c>
      <c r="C11" s="1">
        <v>533</v>
      </c>
      <c r="D11" s="1">
        <v>61902</v>
      </c>
      <c r="E11" s="1">
        <v>2</v>
      </c>
      <c r="F11" s="1" t="s">
        <v>316</v>
      </c>
      <c r="G11" s="1" t="s">
        <v>316</v>
      </c>
      <c r="H11" s="1">
        <v>1</v>
      </c>
      <c r="I11" s="1">
        <v>-4.1068100000000003</v>
      </c>
      <c r="J11" s="2" t="s">
        <v>601</v>
      </c>
      <c r="K11" s="1">
        <v>6</v>
      </c>
      <c r="M11" s="1" t="s">
        <v>597</v>
      </c>
    </row>
    <row r="12" spans="1:14" x14ac:dyDescent="0.2">
      <c r="A12" s="1" t="s">
        <v>67</v>
      </c>
      <c r="B12" s="1" t="s">
        <v>531</v>
      </c>
      <c r="C12" s="1">
        <v>2368</v>
      </c>
      <c r="D12" s="1">
        <v>280496</v>
      </c>
      <c r="E12" s="1">
        <v>2</v>
      </c>
      <c r="F12" s="1" t="s">
        <v>316</v>
      </c>
      <c r="G12" s="1" t="s">
        <v>316</v>
      </c>
      <c r="H12" s="1">
        <v>1</v>
      </c>
      <c r="I12" s="1">
        <v>-6.6036999999999999</v>
      </c>
      <c r="J12" s="2" t="s">
        <v>601</v>
      </c>
      <c r="K12" s="1">
        <v>6</v>
      </c>
      <c r="L12" s="1">
        <v>12.901899999999999</v>
      </c>
    </row>
    <row r="13" spans="1:14" x14ac:dyDescent="0.2">
      <c r="A13" s="1" t="s">
        <v>75</v>
      </c>
      <c r="B13" s="1" t="s">
        <v>636</v>
      </c>
      <c r="C13" s="1">
        <v>3072</v>
      </c>
      <c r="D13" s="1">
        <v>364328</v>
      </c>
      <c r="E13" s="1">
        <v>1</v>
      </c>
      <c r="F13" s="1" t="s">
        <v>316</v>
      </c>
      <c r="G13" s="1" t="s">
        <v>316</v>
      </c>
      <c r="H13" s="1">
        <v>1</v>
      </c>
      <c r="I13" s="1">
        <v>-4.4267200000000004</v>
      </c>
      <c r="J13" s="2" t="s">
        <v>601</v>
      </c>
      <c r="K13" s="1">
        <v>7</v>
      </c>
      <c r="L13" s="1">
        <v>8.10886</v>
      </c>
    </row>
    <row r="14" spans="1:14" x14ac:dyDescent="0.2">
      <c r="A14" s="1" t="s">
        <v>76</v>
      </c>
      <c r="B14" s="1" t="s">
        <v>637</v>
      </c>
      <c r="C14" s="1">
        <v>594</v>
      </c>
      <c r="D14" s="1">
        <v>66003</v>
      </c>
      <c r="E14" s="1">
        <v>0</v>
      </c>
      <c r="F14" s="1" t="s">
        <v>346</v>
      </c>
      <c r="G14" s="1" t="s">
        <v>452</v>
      </c>
      <c r="H14" s="1">
        <v>1</v>
      </c>
      <c r="I14" s="1">
        <v>-18.7014</v>
      </c>
      <c r="J14" s="2" t="s">
        <v>601</v>
      </c>
      <c r="L14" s="1">
        <v>3.53329</v>
      </c>
    </row>
    <row r="15" spans="1:14" x14ac:dyDescent="0.2">
      <c r="A15" s="1" t="s">
        <v>94</v>
      </c>
      <c r="B15" s="1" t="s">
        <v>527</v>
      </c>
      <c r="C15" s="1">
        <v>4944</v>
      </c>
      <c r="D15" s="1">
        <v>599319</v>
      </c>
      <c r="E15" s="1">
        <v>8</v>
      </c>
      <c r="F15" s="1" t="s">
        <v>316</v>
      </c>
      <c r="G15" s="1" t="s">
        <v>316</v>
      </c>
      <c r="H15" s="1">
        <v>1</v>
      </c>
      <c r="I15" s="1">
        <v>-0.76810299999999998</v>
      </c>
      <c r="J15" s="2" t="s">
        <v>602</v>
      </c>
      <c r="K15" s="1">
        <v>10</v>
      </c>
      <c r="L15" s="1">
        <v>5.1260599999999998</v>
      </c>
    </row>
    <row r="16" spans="1:14" x14ac:dyDescent="0.2">
      <c r="A16" s="1" t="s">
        <v>99</v>
      </c>
      <c r="B16" s="1" t="s">
        <v>646</v>
      </c>
      <c r="C16" s="1">
        <v>675</v>
      </c>
      <c r="D16" s="1">
        <v>78378</v>
      </c>
      <c r="E16" s="1">
        <v>1</v>
      </c>
      <c r="F16" s="1" t="s">
        <v>352</v>
      </c>
      <c r="G16" s="1" t="s">
        <v>458</v>
      </c>
      <c r="H16" s="1">
        <v>1</v>
      </c>
      <c r="I16" s="1">
        <v>6.5312000000000001</v>
      </c>
      <c r="J16" s="2" t="s">
        <v>602</v>
      </c>
      <c r="K16" s="1">
        <v>7</v>
      </c>
      <c r="L16" s="1">
        <v>26.396999999999998</v>
      </c>
      <c r="M16" s="1" t="s">
        <v>597</v>
      </c>
    </row>
    <row r="17" spans="1:13" x14ac:dyDescent="0.2">
      <c r="A17" s="1" t="s">
        <v>101</v>
      </c>
      <c r="B17" s="1" t="s">
        <v>535</v>
      </c>
      <c r="C17" s="1">
        <v>1219</v>
      </c>
      <c r="D17" s="1">
        <v>147068</v>
      </c>
      <c r="E17" s="1">
        <v>1</v>
      </c>
      <c r="F17" s="1" t="s">
        <v>316</v>
      </c>
      <c r="G17" s="1" t="s">
        <v>316</v>
      </c>
      <c r="H17" s="1">
        <v>1</v>
      </c>
      <c r="I17" s="1">
        <v>-25.092700000000001</v>
      </c>
      <c r="J17" s="2" t="s">
        <v>600</v>
      </c>
      <c r="M17" s="1" t="s">
        <v>597</v>
      </c>
    </row>
    <row r="18" spans="1:13" x14ac:dyDescent="0.2">
      <c r="A18" s="1" t="s">
        <v>103</v>
      </c>
      <c r="B18" s="1" t="s">
        <v>527</v>
      </c>
      <c r="C18" s="1">
        <v>6034</v>
      </c>
      <c r="D18" s="1">
        <v>720958</v>
      </c>
      <c r="E18" s="1">
        <v>8</v>
      </c>
      <c r="F18" s="1" t="s">
        <v>316</v>
      </c>
      <c r="G18" s="1" t="s">
        <v>316</v>
      </c>
      <c r="H18" s="1">
        <v>1</v>
      </c>
      <c r="I18" s="1">
        <v>9.3082399999999996</v>
      </c>
      <c r="J18" s="2" t="s">
        <v>602</v>
      </c>
      <c r="K18" s="1">
        <v>37</v>
      </c>
      <c r="L18" s="1">
        <v>24.830500000000001</v>
      </c>
    </row>
    <row r="19" spans="1:13" x14ac:dyDescent="0.2">
      <c r="A19" s="1" t="s">
        <v>109</v>
      </c>
      <c r="B19" s="1" t="s">
        <v>558</v>
      </c>
      <c r="C19" s="1">
        <v>1182</v>
      </c>
      <c r="D19" s="1">
        <v>140224</v>
      </c>
      <c r="E19" s="1">
        <v>1</v>
      </c>
      <c r="F19" s="1" t="s">
        <v>355</v>
      </c>
      <c r="G19" s="1" t="s">
        <v>461</v>
      </c>
      <c r="H19" s="1">
        <v>1</v>
      </c>
      <c r="I19" s="1">
        <v>-4.9934599999999998</v>
      </c>
      <c r="J19" s="2" t="s">
        <v>601</v>
      </c>
      <c r="K19" s="1">
        <v>5</v>
      </c>
      <c r="L19" s="1">
        <v>5.7117800000000001</v>
      </c>
    </row>
    <row r="20" spans="1:13" x14ac:dyDescent="0.2">
      <c r="A20" s="1" t="s">
        <v>114</v>
      </c>
      <c r="B20" s="1" t="s">
        <v>559</v>
      </c>
      <c r="C20" s="1">
        <v>8591</v>
      </c>
      <c r="D20" s="3">
        <v>1000000</v>
      </c>
      <c r="E20" s="1">
        <v>2</v>
      </c>
      <c r="F20" s="1" t="s">
        <v>316</v>
      </c>
      <c r="G20" s="1" t="s">
        <v>316</v>
      </c>
      <c r="H20" s="1">
        <v>1</v>
      </c>
      <c r="I20" s="1">
        <v>-1.9286099999999999</v>
      </c>
      <c r="J20" s="2" t="s">
        <v>602</v>
      </c>
      <c r="K20" s="1">
        <v>26</v>
      </c>
      <c r="L20" s="1">
        <v>5.3305699999999998</v>
      </c>
    </row>
    <row r="21" spans="1:13" x14ac:dyDescent="0.2">
      <c r="A21" s="1" t="s">
        <v>118</v>
      </c>
      <c r="B21" s="1" t="s">
        <v>535</v>
      </c>
      <c r="C21" s="1">
        <v>456</v>
      </c>
      <c r="D21" s="1">
        <v>54546</v>
      </c>
      <c r="E21" s="1">
        <v>1</v>
      </c>
      <c r="F21" s="1" t="s">
        <v>316</v>
      </c>
      <c r="G21" s="1" t="s">
        <v>316</v>
      </c>
      <c r="H21" s="1">
        <v>1</v>
      </c>
      <c r="I21" s="1">
        <v>-12.841799999999999</v>
      </c>
      <c r="J21" s="2" t="s">
        <v>601</v>
      </c>
      <c r="M21" s="1" t="s">
        <v>597</v>
      </c>
    </row>
    <row r="22" spans="1:13" x14ac:dyDescent="0.2">
      <c r="A22" s="1" t="s">
        <v>131</v>
      </c>
      <c r="B22" s="1" t="s">
        <v>564</v>
      </c>
      <c r="C22" s="1">
        <v>1542</v>
      </c>
      <c r="D22" s="1">
        <v>182086</v>
      </c>
      <c r="E22" s="1">
        <v>2</v>
      </c>
      <c r="F22" s="1" t="s">
        <v>316</v>
      </c>
      <c r="G22" s="1" t="s">
        <v>316</v>
      </c>
      <c r="H22" s="1">
        <v>1</v>
      </c>
      <c r="I22" s="1">
        <v>8.2566000000000006</v>
      </c>
      <c r="J22" s="2" t="s">
        <v>602</v>
      </c>
      <c r="K22" s="1">
        <v>21</v>
      </c>
      <c r="L22" s="1">
        <v>5.07294</v>
      </c>
    </row>
    <row r="23" spans="1:13" x14ac:dyDescent="0.2">
      <c r="A23" s="1" t="s">
        <v>134</v>
      </c>
      <c r="B23" s="1" t="s">
        <v>658</v>
      </c>
      <c r="C23" s="1">
        <v>1360</v>
      </c>
      <c r="D23" s="1">
        <v>160292</v>
      </c>
      <c r="E23" s="1">
        <v>2</v>
      </c>
      <c r="F23" s="1" t="s">
        <v>316</v>
      </c>
      <c r="G23" s="1" t="s">
        <v>316</v>
      </c>
      <c r="H23" s="1">
        <v>1</v>
      </c>
      <c r="I23" s="1">
        <v>-2.2316500000000001</v>
      </c>
      <c r="J23" s="2" t="s">
        <v>602</v>
      </c>
      <c r="K23" s="1">
        <v>3</v>
      </c>
      <c r="L23" s="1">
        <v>5.0556000000000001</v>
      </c>
    </row>
    <row r="24" spans="1:13" x14ac:dyDescent="0.2">
      <c r="A24" s="1" t="s">
        <v>139</v>
      </c>
      <c r="B24" s="1" t="s">
        <v>661</v>
      </c>
      <c r="C24" s="1">
        <v>214</v>
      </c>
      <c r="D24" s="1">
        <v>26346</v>
      </c>
      <c r="E24" s="1">
        <v>1</v>
      </c>
      <c r="F24" s="1" t="s">
        <v>316</v>
      </c>
      <c r="G24" s="1" t="s">
        <v>316</v>
      </c>
      <c r="H24" s="1">
        <v>1</v>
      </c>
      <c r="I24" s="1">
        <v>-7.4608800000000004</v>
      </c>
      <c r="J24" s="2" t="s">
        <v>601</v>
      </c>
      <c r="L24" s="1">
        <v>3.00454</v>
      </c>
      <c r="M24" s="1" t="s">
        <v>597</v>
      </c>
    </row>
    <row r="25" spans="1:13" x14ac:dyDescent="0.2">
      <c r="A25" s="1" t="s">
        <v>147</v>
      </c>
      <c r="B25" s="1" t="s">
        <v>568</v>
      </c>
      <c r="C25" s="1">
        <v>223</v>
      </c>
      <c r="D25" s="1">
        <v>25677</v>
      </c>
      <c r="E25" s="1">
        <v>0</v>
      </c>
      <c r="F25" s="1" t="s">
        <v>371</v>
      </c>
      <c r="G25" s="1" t="s">
        <v>476</v>
      </c>
      <c r="H25" s="1">
        <v>1</v>
      </c>
      <c r="I25" s="1">
        <v>-3.20947</v>
      </c>
      <c r="J25" s="2" t="s">
        <v>601</v>
      </c>
      <c r="K25" s="1">
        <v>14</v>
      </c>
      <c r="L25" s="1">
        <v>9.1579300000000003</v>
      </c>
    </row>
    <row r="26" spans="1:13" x14ac:dyDescent="0.2">
      <c r="A26" s="1" t="s">
        <v>155</v>
      </c>
      <c r="B26" s="1" t="s">
        <v>531</v>
      </c>
      <c r="C26" s="1">
        <v>1761</v>
      </c>
      <c r="D26" s="1">
        <v>210359</v>
      </c>
      <c r="E26" s="1">
        <v>2</v>
      </c>
      <c r="F26" s="1" t="s">
        <v>316</v>
      </c>
      <c r="G26" s="1" t="s">
        <v>316</v>
      </c>
      <c r="H26" s="1">
        <v>1</v>
      </c>
      <c r="I26" s="1">
        <v>17.433599999999998</v>
      </c>
      <c r="J26" s="2" t="s">
        <v>603</v>
      </c>
      <c r="K26" s="1">
        <v>25</v>
      </c>
      <c r="L26" s="1">
        <v>14.077999999999999</v>
      </c>
    </row>
    <row r="27" spans="1:13" x14ac:dyDescent="0.2">
      <c r="A27" s="1" t="s">
        <v>158</v>
      </c>
      <c r="B27" s="1" t="s">
        <v>531</v>
      </c>
      <c r="C27" s="1">
        <v>1464</v>
      </c>
      <c r="D27" s="1">
        <v>171114</v>
      </c>
      <c r="E27" s="1">
        <v>2</v>
      </c>
      <c r="F27" s="1" t="s">
        <v>374</v>
      </c>
      <c r="G27" s="1" t="s">
        <v>479</v>
      </c>
      <c r="H27" s="1">
        <v>1</v>
      </c>
      <c r="I27" s="1">
        <v>11.260999999999999</v>
      </c>
      <c r="J27" s="2" t="s">
        <v>603</v>
      </c>
      <c r="K27" s="1">
        <v>35</v>
      </c>
      <c r="L27" s="1">
        <v>30.5002</v>
      </c>
    </row>
    <row r="28" spans="1:13" x14ac:dyDescent="0.2">
      <c r="A28" s="1" t="s">
        <v>170</v>
      </c>
      <c r="B28" s="1" t="s">
        <v>674</v>
      </c>
      <c r="C28" s="1">
        <v>9563</v>
      </c>
      <c r="D28" s="3">
        <v>1100000</v>
      </c>
      <c r="E28" s="1">
        <v>1</v>
      </c>
      <c r="F28" s="1" t="s">
        <v>316</v>
      </c>
      <c r="G28" s="1" t="s">
        <v>316</v>
      </c>
      <c r="H28" s="1">
        <v>1</v>
      </c>
      <c r="I28" s="1">
        <v>24.660399999999999</v>
      </c>
      <c r="J28" s="2" t="s">
        <v>603</v>
      </c>
      <c r="K28" s="1">
        <v>57</v>
      </c>
      <c r="L28" s="1">
        <v>1540.14</v>
      </c>
    </row>
    <row r="29" spans="1:13" x14ac:dyDescent="0.2">
      <c r="A29" s="1" t="s">
        <v>173</v>
      </c>
      <c r="B29" s="1" t="s">
        <v>677</v>
      </c>
      <c r="C29" s="1">
        <v>3371</v>
      </c>
      <c r="D29" s="1">
        <v>391939</v>
      </c>
      <c r="E29" s="1">
        <v>4</v>
      </c>
      <c r="F29" s="1" t="s">
        <v>316</v>
      </c>
      <c r="G29" s="1" t="s">
        <v>316</v>
      </c>
      <c r="H29" s="1">
        <v>1</v>
      </c>
      <c r="I29" s="1">
        <v>2.6594899999999999</v>
      </c>
      <c r="J29" s="2" t="s">
        <v>602</v>
      </c>
      <c r="K29" s="1">
        <v>46</v>
      </c>
      <c r="L29" s="1">
        <v>8.3383099999999999</v>
      </c>
    </row>
    <row r="30" spans="1:13" x14ac:dyDescent="0.2">
      <c r="A30" s="1" t="s">
        <v>175</v>
      </c>
      <c r="B30" s="1" t="s">
        <v>679</v>
      </c>
      <c r="C30" s="1">
        <v>186</v>
      </c>
      <c r="D30" s="1">
        <v>21926</v>
      </c>
      <c r="E30" s="1">
        <v>0</v>
      </c>
      <c r="F30" s="1" t="s">
        <v>316</v>
      </c>
      <c r="G30" s="1" t="s">
        <v>316</v>
      </c>
      <c r="H30" s="1">
        <v>1</v>
      </c>
      <c r="I30" s="1">
        <v>5.7266599999999999</v>
      </c>
      <c r="J30" s="2" t="s">
        <v>602</v>
      </c>
      <c r="K30" s="1">
        <v>6</v>
      </c>
      <c r="L30" s="1">
        <v>7.2332400000000003</v>
      </c>
    </row>
    <row r="31" spans="1:13" x14ac:dyDescent="0.2">
      <c r="A31" s="1" t="s">
        <v>177</v>
      </c>
      <c r="B31" s="1" t="s">
        <v>681</v>
      </c>
      <c r="C31" s="1">
        <v>1812</v>
      </c>
      <c r="D31" s="1">
        <v>213620</v>
      </c>
      <c r="E31" s="1">
        <v>5</v>
      </c>
      <c r="F31" s="1" t="s">
        <v>316</v>
      </c>
      <c r="G31" s="1" t="s">
        <v>316</v>
      </c>
      <c r="H31" s="1">
        <v>1</v>
      </c>
      <c r="I31" s="1">
        <v>3.1010599999999999</v>
      </c>
      <c r="J31" s="2" t="s">
        <v>602</v>
      </c>
      <c r="K31" s="1">
        <v>12</v>
      </c>
      <c r="L31" s="1">
        <v>31.597200000000001</v>
      </c>
    </row>
    <row r="32" spans="1:13" x14ac:dyDescent="0.2">
      <c r="A32" s="1" t="s">
        <v>193</v>
      </c>
      <c r="B32" s="1" t="s">
        <v>688</v>
      </c>
      <c r="C32" s="1">
        <v>424</v>
      </c>
      <c r="D32" s="1">
        <v>51185</v>
      </c>
      <c r="E32" s="1">
        <v>1</v>
      </c>
      <c r="F32" s="1" t="s">
        <v>385</v>
      </c>
      <c r="G32" s="1" t="s">
        <v>488</v>
      </c>
      <c r="H32" s="1">
        <v>1</v>
      </c>
      <c r="I32" s="1">
        <v>12.965400000000001</v>
      </c>
      <c r="J32" s="2" t="s">
        <v>603</v>
      </c>
      <c r="K32" s="1">
        <v>12</v>
      </c>
      <c r="L32" s="1">
        <v>20.568899999999999</v>
      </c>
    </row>
    <row r="33" spans="1:13" x14ac:dyDescent="0.2">
      <c r="A33" s="1" t="s">
        <v>201</v>
      </c>
      <c r="B33" s="1" t="s">
        <v>531</v>
      </c>
      <c r="C33" s="1">
        <v>856</v>
      </c>
      <c r="D33" s="1">
        <v>104128</v>
      </c>
      <c r="E33" s="1">
        <v>1</v>
      </c>
      <c r="F33" s="1" t="s">
        <v>316</v>
      </c>
      <c r="G33" s="1" t="s">
        <v>316</v>
      </c>
      <c r="H33" s="1">
        <v>1</v>
      </c>
      <c r="I33" s="1">
        <v>0.63765700000000003</v>
      </c>
      <c r="J33" s="2" t="s">
        <v>602</v>
      </c>
      <c r="K33" s="1">
        <v>18</v>
      </c>
      <c r="L33" s="1">
        <v>41.746200000000002</v>
      </c>
    </row>
    <row r="34" spans="1:13" x14ac:dyDescent="0.2">
      <c r="A34" s="1" t="s">
        <v>204</v>
      </c>
      <c r="B34" s="1" t="s">
        <v>525</v>
      </c>
      <c r="C34" s="1">
        <v>1090</v>
      </c>
      <c r="D34" s="1">
        <v>126916</v>
      </c>
      <c r="E34" s="1">
        <v>0</v>
      </c>
      <c r="F34" s="1" t="s">
        <v>316</v>
      </c>
      <c r="G34" s="1" t="s">
        <v>316</v>
      </c>
      <c r="H34" s="1">
        <v>1</v>
      </c>
      <c r="I34" s="1">
        <v>-25.329599999999999</v>
      </c>
      <c r="J34" s="2" t="s">
        <v>600</v>
      </c>
      <c r="M34" s="1" t="s">
        <v>597</v>
      </c>
    </row>
    <row r="35" spans="1:13" x14ac:dyDescent="0.2">
      <c r="A35" s="1" t="s">
        <v>211</v>
      </c>
      <c r="B35" s="1" t="s">
        <v>698</v>
      </c>
      <c r="C35" s="1">
        <v>558</v>
      </c>
      <c r="D35" s="1">
        <v>66486</v>
      </c>
      <c r="E35" s="1">
        <v>1</v>
      </c>
      <c r="F35" s="1" t="s">
        <v>390</v>
      </c>
      <c r="G35" s="1" t="s">
        <v>493</v>
      </c>
      <c r="H35" s="1">
        <v>1</v>
      </c>
      <c r="I35" s="1">
        <v>-8.8354499999999998</v>
      </c>
      <c r="J35" s="2" t="s">
        <v>601</v>
      </c>
      <c r="K35" s="1">
        <v>5</v>
      </c>
      <c r="M35" s="1" t="s">
        <v>597</v>
      </c>
    </row>
    <row r="36" spans="1:13" x14ac:dyDescent="0.2">
      <c r="A36" s="1" t="s">
        <v>238</v>
      </c>
      <c r="B36" s="1" t="s">
        <v>580</v>
      </c>
      <c r="C36" s="1">
        <v>4313</v>
      </c>
      <c r="D36" s="1">
        <v>520218</v>
      </c>
      <c r="E36" s="1">
        <v>10</v>
      </c>
      <c r="F36" s="1" t="s">
        <v>316</v>
      </c>
      <c r="G36" s="1" t="s">
        <v>316</v>
      </c>
      <c r="H36" s="1">
        <v>1</v>
      </c>
      <c r="I36" s="1">
        <v>4.7138900000000001</v>
      </c>
      <c r="J36" s="2" t="s">
        <v>602</v>
      </c>
      <c r="K36" s="1">
        <v>20</v>
      </c>
      <c r="L36" s="1">
        <v>7.5963200000000004</v>
      </c>
    </row>
    <row r="37" spans="1:13" x14ac:dyDescent="0.2">
      <c r="A37" s="1" t="s">
        <v>239</v>
      </c>
      <c r="B37" s="1" t="s">
        <v>581</v>
      </c>
      <c r="C37" s="1">
        <v>206</v>
      </c>
      <c r="D37" s="1">
        <v>24442</v>
      </c>
      <c r="E37" s="1">
        <v>2</v>
      </c>
      <c r="F37" s="1" t="s">
        <v>405</v>
      </c>
      <c r="G37" s="1" t="s">
        <v>508</v>
      </c>
      <c r="H37" s="1">
        <v>1</v>
      </c>
      <c r="I37" s="1">
        <v>-3.56704</v>
      </c>
      <c r="J37" s="2" t="s">
        <v>601</v>
      </c>
      <c r="K37" s="1">
        <v>11</v>
      </c>
      <c r="L37" s="1">
        <v>6.2863699999999998</v>
      </c>
    </row>
    <row r="38" spans="1:13" x14ac:dyDescent="0.2">
      <c r="A38" s="1" t="s">
        <v>244</v>
      </c>
      <c r="B38" s="1" t="s">
        <v>531</v>
      </c>
      <c r="C38" s="1">
        <v>1661</v>
      </c>
      <c r="D38" s="1">
        <v>201041</v>
      </c>
      <c r="E38" s="1">
        <v>3</v>
      </c>
      <c r="F38" s="1" t="s">
        <v>316</v>
      </c>
      <c r="G38" s="1" t="s">
        <v>316</v>
      </c>
      <c r="H38" s="1">
        <v>1</v>
      </c>
      <c r="I38" s="1">
        <v>10.4316</v>
      </c>
      <c r="J38" s="2" t="s">
        <v>603</v>
      </c>
      <c r="K38" s="1">
        <v>21</v>
      </c>
      <c r="L38" s="1">
        <v>88.1006</v>
      </c>
    </row>
    <row r="39" spans="1:13" x14ac:dyDescent="0.2">
      <c r="A39" s="1" t="s">
        <v>246</v>
      </c>
      <c r="B39" s="1" t="s">
        <v>531</v>
      </c>
      <c r="C39" s="1">
        <v>2115</v>
      </c>
      <c r="D39" s="1">
        <v>252619</v>
      </c>
      <c r="E39" s="1">
        <v>1</v>
      </c>
      <c r="F39" s="1" t="s">
        <v>316</v>
      </c>
      <c r="G39" s="1" t="s">
        <v>316</v>
      </c>
      <c r="H39" s="1">
        <v>1</v>
      </c>
      <c r="I39" s="1">
        <v>7.7656900000000002</v>
      </c>
      <c r="J39" s="2" t="s">
        <v>602</v>
      </c>
      <c r="K39" s="1">
        <v>32</v>
      </c>
      <c r="L39" s="1">
        <v>87.9191</v>
      </c>
    </row>
    <row r="40" spans="1:13" x14ac:dyDescent="0.2">
      <c r="A40" s="1" t="s">
        <v>263</v>
      </c>
      <c r="B40" s="1" t="s">
        <v>718</v>
      </c>
      <c r="C40" s="1">
        <v>803</v>
      </c>
      <c r="D40" s="1">
        <v>95043</v>
      </c>
      <c r="E40" s="1">
        <v>3</v>
      </c>
      <c r="F40" s="1" t="s">
        <v>316</v>
      </c>
      <c r="G40" s="1" t="s">
        <v>316</v>
      </c>
      <c r="H40" s="1">
        <v>1</v>
      </c>
      <c r="I40" s="1">
        <v>6.9909999999999997</v>
      </c>
      <c r="J40" s="2" t="s">
        <v>602</v>
      </c>
      <c r="K40" s="1">
        <v>23</v>
      </c>
      <c r="L40" s="1">
        <v>10.5808</v>
      </c>
    </row>
    <row r="41" spans="1:13" x14ac:dyDescent="0.2">
      <c r="A41" s="1" t="s">
        <v>270</v>
      </c>
      <c r="B41" s="1" t="s">
        <v>720</v>
      </c>
      <c r="C41" s="1">
        <v>3179</v>
      </c>
      <c r="D41" s="1">
        <v>376986</v>
      </c>
      <c r="E41" s="1">
        <v>21</v>
      </c>
      <c r="F41" s="1" t="s">
        <v>316</v>
      </c>
      <c r="G41" s="1" t="s">
        <v>316</v>
      </c>
      <c r="H41" s="1">
        <v>1</v>
      </c>
      <c r="I41" s="1">
        <v>-0.39385100000000001</v>
      </c>
      <c r="J41" s="2" t="s">
        <v>602</v>
      </c>
      <c r="K41" s="1">
        <v>7</v>
      </c>
      <c r="L41" s="1">
        <v>12.7592</v>
      </c>
    </row>
    <row r="42" spans="1:13" x14ac:dyDescent="0.2">
      <c r="A42" s="1" t="s">
        <v>291</v>
      </c>
      <c r="B42" s="1" t="s">
        <v>531</v>
      </c>
      <c r="C42" s="1">
        <v>1267</v>
      </c>
      <c r="D42" s="1">
        <v>152260</v>
      </c>
      <c r="E42" s="1">
        <v>1</v>
      </c>
      <c r="F42" s="1" t="s">
        <v>316</v>
      </c>
      <c r="G42" s="1" t="s">
        <v>316</v>
      </c>
      <c r="H42" s="1">
        <v>1</v>
      </c>
      <c r="I42" s="1">
        <v>4.0645300000000004</v>
      </c>
      <c r="J42" s="2" t="s">
        <v>602</v>
      </c>
      <c r="K42" s="1">
        <v>16</v>
      </c>
      <c r="L42" s="1">
        <v>58.801699999999997</v>
      </c>
    </row>
    <row r="43" spans="1:13" x14ac:dyDescent="0.2">
      <c r="A43" s="1" t="s">
        <v>297</v>
      </c>
      <c r="B43" s="1" t="s">
        <v>736</v>
      </c>
      <c r="C43" s="1">
        <v>248</v>
      </c>
      <c r="D43" s="1">
        <v>28765</v>
      </c>
      <c r="E43" s="1">
        <v>0</v>
      </c>
      <c r="F43" s="1" t="s">
        <v>418</v>
      </c>
      <c r="G43" s="1" t="s">
        <v>485</v>
      </c>
      <c r="H43" s="1">
        <v>1</v>
      </c>
      <c r="I43" s="1">
        <v>14.585699999999999</v>
      </c>
      <c r="J43" s="2" t="s">
        <v>603</v>
      </c>
      <c r="K43" s="1">
        <v>16</v>
      </c>
      <c r="L43" s="1">
        <v>374.04300000000001</v>
      </c>
    </row>
    <row r="44" spans="1:13" x14ac:dyDescent="0.2">
      <c r="A44" s="1" t="s">
        <v>2</v>
      </c>
      <c r="B44" s="1" t="s">
        <v>608</v>
      </c>
      <c r="C44" s="1">
        <v>535</v>
      </c>
      <c r="D44" s="1">
        <v>62470</v>
      </c>
      <c r="E44" s="1">
        <v>1</v>
      </c>
      <c r="F44" s="1" t="s">
        <v>316</v>
      </c>
      <c r="G44" s="1" t="s">
        <v>316</v>
      </c>
      <c r="H44" s="1">
        <v>0</v>
      </c>
      <c r="I44" s="1">
        <v>3.1647799999999999</v>
      </c>
      <c r="J44" s="2" t="s">
        <v>602</v>
      </c>
      <c r="K44" s="1">
        <v>5</v>
      </c>
      <c r="L44" s="1">
        <v>13.467599999999999</v>
      </c>
      <c r="M44" s="1" t="s">
        <v>597</v>
      </c>
    </row>
    <row r="45" spans="1:13" x14ac:dyDescent="0.2">
      <c r="A45" s="1" t="s">
        <v>3</v>
      </c>
      <c r="B45" s="1" t="s">
        <v>526</v>
      </c>
      <c r="C45" s="1">
        <v>383</v>
      </c>
      <c r="D45" s="1">
        <v>45259</v>
      </c>
      <c r="E45" s="1">
        <v>0</v>
      </c>
      <c r="F45" s="1" t="s">
        <v>316</v>
      </c>
      <c r="G45" s="1" t="s">
        <v>316</v>
      </c>
      <c r="H45" s="1">
        <v>0</v>
      </c>
      <c r="I45" s="1">
        <v>6.2724799999999998</v>
      </c>
      <c r="J45" s="2" t="s">
        <v>602</v>
      </c>
      <c r="K45" s="1">
        <v>22</v>
      </c>
      <c r="L45" s="1">
        <v>7.7676999999999996</v>
      </c>
      <c r="M45" s="1" t="s">
        <v>597</v>
      </c>
    </row>
    <row r="46" spans="1:13" x14ac:dyDescent="0.2">
      <c r="A46" s="1" t="s">
        <v>4</v>
      </c>
      <c r="B46" s="1" t="s">
        <v>531</v>
      </c>
      <c r="C46" s="1">
        <v>153</v>
      </c>
      <c r="D46" s="1">
        <v>18762</v>
      </c>
      <c r="E46" s="1">
        <v>1</v>
      </c>
      <c r="F46" s="1" t="s">
        <v>316</v>
      </c>
      <c r="G46" s="1" t="s">
        <v>316</v>
      </c>
      <c r="H46" s="1">
        <v>0</v>
      </c>
      <c r="I46" s="1">
        <v>18.436399999999999</v>
      </c>
      <c r="J46" s="2" t="s">
        <v>603</v>
      </c>
      <c r="K46" s="1">
        <v>8</v>
      </c>
      <c r="L46" s="1">
        <v>263.88900000000001</v>
      </c>
    </row>
    <row r="47" spans="1:13" x14ac:dyDescent="0.2">
      <c r="A47" s="1" t="s">
        <v>5</v>
      </c>
      <c r="B47" s="1" t="s">
        <v>527</v>
      </c>
      <c r="C47" s="1">
        <v>446</v>
      </c>
      <c r="D47" s="1">
        <v>54496</v>
      </c>
      <c r="E47" s="1">
        <v>5</v>
      </c>
      <c r="F47" s="1" t="s">
        <v>317</v>
      </c>
      <c r="G47" s="1" t="s">
        <v>424</v>
      </c>
      <c r="H47" s="1">
        <v>0</v>
      </c>
      <c r="I47" s="1">
        <v>-13.590299999999999</v>
      </c>
      <c r="J47" s="2" t="s">
        <v>601</v>
      </c>
      <c r="K47" s="1">
        <v>2</v>
      </c>
      <c r="L47" s="1">
        <v>3.26789</v>
      </c>
    </row>
    <row r="48" spans="1:13" x14ac:dyDescent="0.2">
      <c r="A48" s="1" t="s">
        <v>6</v>
      </c>
      <c r="B48" s="1" t="s">
        <v>609</v>
      </c>
      <c r="C48" s="1">
        <v>1029</v>
      </c>
      <c r="D48" s="1">
        <v>118531</v>
      </c>
      <c r="E48" s="1">
        <v>0</v>
      </c>
      <c r="F48" s="1" t="s">
        <v>318</v>
      </c>
      <c r="G48" s="1" t="s">
        <v>425</v>
      </c>
      <c r="H48" s="1">
        <v>0</v>
      </c>
      <c r="I48" s="1">
        <v>30.571000000000002</v>
      </c>
      <c r="J48" s="2" t="s">
        <v>603</v>
      </c>
      <c r="K48" s="1">
        <v>45</v>
      </c>
      <c r="L48" s="1">
        <v>2450.7600000000002</v>
      </c>
    </row>
    <row r="49" spans="1:13" x14ac:dyDescent="0.2">
      <c r="A49" s="1" t="s">
        <v>7</v>
      </c>
      <c r="B49" s="1" t="s">
        <v>528</v>
      </c>
      <c r="C49" s="1">
        <v>322</v>
      </c>
      <c r="D49" s="1">
        <v>39287</v>
      </c>
      <c r="E49" s="1">
        <v>7</v>
      </c>
      <c r="F49" s="1" t="s">
        <v>316</v>
      </c>
      <c r="G49" s="1" t="s">
        <v>316</v>
      </c>
      <c r="H49" s="1">
        <v>0</v>
      </c>
      <c r="I49" s="1">
        <v>-5.6939000000000002</v>
      </c>
      <c r="J49" s="2" t="s">
        <v>601</v>
      </c>
      <c r="K49" s="1">
        <v>3</v>
      </c>
      <c r="L49" s="1">
        <v>20.911999999999999</v>
      </c>
    </row>
    <row r="50" spans="1:13" x14ac:dyDescent="0.2">
      <c r="A50" s="1" t="s">
        <v>8</v>
      </c>
      <c r="B50" s="1" t="s">
        <v>610</v>
      </c>
      <c r="C50" s="1">
        <v>596</v>
      </c>
      <c r="D50" s="1">
        <v>70933</v>
      </c>
      <c r="E50" s="1">
        <v>14</v>
      </c>
      <c r="F50" s="1" t="s">
        <v>529</v>
      </c>
      <c r="G50" s="1" t="s">
        <v>530</v>
      </c>
      <c r="H50" s="1">
        <v>0</v>
      </c>
      <c r="I50" s="1">
        <v>11.993399999999999</v>
      </c>
      <c r="J50" s="2" t="s">
        <v>603</v>
      </c>
      <c r="K50" s="1">
        <v>5</v>
      </c>
      <c r="L50" s="1">
        <v>40.146999999999998</v>
      </c>
    </row>
    <row r="51" spans="1:13" x14ac:dyDescent="0.2">
      <c r="A51" s="1" t="s">
        <v>9</v>
      </c>
      <c r="B51" s="1" t="s">
        <v>611</v>
      </c>
      <c r="C51" s="1">
        <v>718</v>
      </c>
      <c r="D51" s="1">
        <v>85035</v>
      </c>
      <c r="E51" s="1">
        <v>0</v>
      </c>
      <c r="F51" s="1" t="s">
        <v>316</v>
      </c>
      <c r="G51" s="1" t="s">
        <v>316</v>
      </c>
      <c r="H51" s="1">
        <v>0</v>
      </c>
      <c r="I51" s="1">
        <v>-5.8932099999999998</v>
      </c>
      <c r="J51" s="2" t="s">
        <v>601</v>
      </c>
      <c r="M51" s="1" t="s">
        <v>597</v>
      </c>
    </row>
    <row r="52" spans="1:13" x14ac:dyDescent="0.2">
      <c r="A52" s="1" t="s">
        <v>10</v>
      </c>
      <c r="B52" s="1" t="s">
        <v>612</v>
      </c>
      <c r="C52" s="1">
        <v>243</v>
      </c>
      <c r="D52" s="1">
        <v>28233</v>
      </c>
      <c r="E52" s="1">
        <v>3</v>
      </c>
      <c r="F52" s="1" t="s">
        <v>319</v>
      </c>
      <c r="G52" s="1" t="s">
        <v>426</v>
      </c>
      <c r="H52" s="1">
        <v>0</v>
      </c>
      <c r="I52" s="1">
        <v>3.5088900000000001</v>
      </c>
      <c r="J52" s="2" t="s">
        <v>602</v>
      </c>
      <c r="K52" s="1">
        <v>8</v>
      </c>
      <c r="L52" s="1">
        <v>4.8450199999999999</v>
      </c>
      <c r="M52" s="1" t="s">
        <v>597</v>
      </c>
    </row>
    <row r="53" spans="1:13" x14ac:dyDescent="0.2">
      <c r="A53" s="1" t="s">
        <v>11</v>
      </c>
      <c r="B53" s="1" t="s">
        <v>613</v>
      </c>
      <c r="C53" s="1">
        <v>1463</v>
      </c>
      <c r="D53" s="1">
        <v>170979</v>
      </c>
      <c r="E53" s="1">
        <v>1</v>
      </c>
      <c r="F53" s="1" t="s">
        <v>316</v>
      </c>
      <c r="G53" s="1" t="s">
        <v>316</v>
      </c>
      <c r="H53" s="1">
        <v>0</v>
      </c>
      <c r="I53" s="1">
        <v>19.471699999999998</v>
      </c>
      <c r="J53" s="2" t="s">
        <v>603</v>
      </c>
      <c r="K53" s="1">
        <v>31</v>
      </c>
      <c r="L53" s="1">
        <v>87.942999999999998</v>
      </c>
      <c r="M53" s="1" t="s">
        <v>597</v>
      </c>
    </row>
    <row r="54" spans="1:13" x14ac:dyDescent="0.2">
      <c r="A54" s="1" t="s">
        <v>12</v>
      </c>
      <c r="B54" s="1" t="s">
        <v>532</v>
      </c>
      <c r="C54" s="1">
        <v>293</v>
      </c>
      <c r="D54" s="1">
        <v>34834</v>
      </c>
      <c r="E54" s="1">
        <v>1</v>
      </c>
      <c r="F54" s="1" t="s">
        <v>320</v>
      </c>
      <c r="G54" s="1" t="s">
        <v>427</v>
      </c>
      <c r="H54" s="1">
        <v>0</v>
      </c>
      <c r="I54" s="1">
        <v>11.7224</v>
      </c>
      <c r="J54" s="2" t="s">
        <v>603</v>
      </c>
      <c r="K54" s="1">
        <v>22</v>
      </c>
      <c r="L54" s="1">
        <v>799.04</v>
      </c>
    </row>
    <row r="55" spans="1:13" x14ac:dyDescent="0.2">
      <c r="A55" s="1" t="s">
        <v>13</v>
      </c>
      <c r="B55" s="1" t="s">
        <v>533</v>
      </c>
      <c r="C55" s="1">
        <v>900</v>
      </c>
      <c r="D55" s="1">
        <v>105900</v>
      </c>
      <c r="E55" s="1">
        <v>1</v>
      </c>
      <c r="F55" s="1" t="s">
        <v>316</v>
      </c>
      <c r="G55" s="1" t="s">
        <v>316</v>
      </c>
      <c r="H55" s="1">
        <v>0</v>
      </c>
      <c r="I55" s="1">
        <v>-11.0608</v>
      </c>
      <c r="J55" s="2" t="s">
        <v>601</v>
      </c>
      <c r="M55" s="1" t="s">
        <v>597</v>
      </c>
    </row>
    <row r="56" spans="1:13" x14ac:dyDescent="0.2">
      <c r="A56" s="1" t="s">
        <v>14</v>
      </c>
      <c r="B56" s="1" t="s">
        <v>614</v>
      </c>
      <c r="C56" s="1">
        <v>421</v>
      </c>
      <c r="D56" s="1">
        <v>48282</v>
      </c>
      <c r="E56" s="1">
        <v>1</v>
      </c>
      <c r="F56" s="1" t="s">
        <v>321</v>
      </c>
      <c r="G56" s="1" t="s">
        <v>428</v>
      </c>
      <c r="H56" s="1">
        <v>0</v>
      </c>
      <c r="I56" s="1">
        <v>-16.361499999999999</v>
      </c>
      <c r="J56" s="2" t="s">
        <v>601</v>
      </c>
      <c r="M56" s="1" t="s">
        <v>597</v>
      </c>
    </row>
    <row r="57" spans="1:13" x14ac:dyDescent="0.2">
      <c r="A57" s="1" t="s">
        <v>15</v>
      </c>
      <c r="B57" s="1" t="s">
        <v>615</v>
      </c>
      <c r="C57" s="1">
        <v>290</v>
      </c>
      <c r="D57" s="1">
        <v>33741</v>
      </c>
      <c r="E57" s="1">
        <v>2</v>
      </c>
      <c r="F57" s="1" t="s">
        <v>316</v>
      </c>
      <c r="G57" s="1" t="s">
        <v>316</v>
      </c>
      <c r="H57" s="1">
        <v>0</v>
      </c>
      <c r="I57" s="1">
        <v>-15.3337</v>
      </c>
      <c r="J57" s="2" t="s">
        <v>601</v>
      </c>
      <c r="K57" s="1">
        <v>2</v>
      </c>
      <c r="M57" s="1" t="s">
        <v>597</v>
      </c>
    </row>
    <row r="58" spans="1:13" x14ac:dyDescent="0.2">
      <c r="A58" s="1" t="s">
        <v>16</v>
      </c>
      <c r="B58" s="1" t="s">
        <v>531</v>
      </c>
      <c r="C58" s="1">
        <v>235</v>
      </c>
      <c r="D58" s="1">
        <v>28163</v>
      </c>
      <c r="E58" s="1">
        <v>1</v>
      </c>
      <c r="F58" s="1" t="s">
        <v>322</v>
      </c>
      <c r="G58" s="1" t="s">
        <v>429</v>
      </c>
      <c r="H58" s="1">
        <v>0</v>
      </c>
      <c r="I58" s="1">
        <v>5.5711500000000003</v>
      </c>
      <c r="J58" s="2" t="s">
        <v>602</v>
      </c>
      <c r="K58" s="1">
        <v>10</v>
      </c>
      <c r="L58" s="1">
        <v>11.647399999999999</v>
      </c>
    </row>
    <row r="59" spans="1:13" x14ac:dyDescent="0.2">
      <c r="A59" s="1" t="s">
        <v>17</v>
      </c>
      <c r="B59" s="1" t="s">
        <v>616</v>
      </c>
      <c r="C59" s="1">
        <v>2508</v>
      </c>
      <c r="D59" s="1">
        <v>293644</v>
      </c>
      <c r="E59" s="1">
        <v>1</v>
      </c>
      <c r="F59" s="1" t="s">
        <v>323</v>
      </c>
      <c r="G59" s="1" t="s">
        <v>430</v>
      </c>
      <c r="H59" s="1">
        <v>0</v>
      </c>
      <c r="I59" s="1">
        <v>23.073</v>
      </c>
      <c r="J59" s="2" t="s">
        <v>603</v>
      </c>
      <c r="K59" s="1">
        <v>111</v>
      </c>
      <c r="L59" s="1">
        <v>2459.15</v>
      </c>
    </row>
    <row r="60" spans="1:13" x14ac:dyDescent="0.2">
      <c r="A60" s="1" t="s">
        <v>19</v>
      </c>
      <c r="B60" s="1" t="s">
        <v>618</v>
      </c>
      <c r="C60" s="1">
        <v>314</v>
      </c>
      <c r="D60" s="1">
        <v>37126</v>
      </c>
      <c r="E60" s="1">
        <v>1</v>
      </c>
      <c r="F60" s="1" t="s">
        <v>316</v>
      </c>
      <c r="G60" s="1" t="s">
        <v>316</v>
      </c>
      <c r="H60" s="1">
        <v>0</v>
      </c>
      <c r="I60" s="1">
        <v>5.7266599999999999</v>
      </c>
      <c r="J60" s="2" t="s">
        <v>602</v>
      </c>
      <c r="K60" s="1">
        <v>5</v>
      </c>
      <c r="L60" s="1">
        <v>5.4071100000000003</v>
      </c>
    </row>
    <row r="61" spans="1:13" x14ac:dyDescent="0.2">
      <c r="A61" s="1" t="s">
        <v>20</v>
      </c>
      <c r="B61" s="1" t="s">
        <v>534</v>
      </c>
      <c r="C61" s="1">
        <v>311</v>
      </c>
      <c r="D61" s="1">
        <v>36667</v>
      </c>
      <c r="E61" s="1">
        <v>7</v>
      </c>
      <c r="F61" s="1" t="s">
        <v>325</v>
      </c>
      <c r="G61" s="1" t="s">
        <v>432</v>
      </c>
      <c r="H61" s="1">
        <v>0</v>
      </c>
      <c r="I61" s="1">
        <v>-13.327199999999999</v>
      </c>
      <c r="J61" s="2" t="s">
        <v>601</v>
      </c>
      <c r="K61" s="1">
        <v>2</v>
      </c>
      <c r="L61" s="1">
        <v>9.8226300000000002</v>
      </c>
    </row>
    <row r="62" spans="1:13" x14ac:dyDescent="0.2">
      <c r="A62" s="1" t="s">
        <v>21</v>
      </c>
      <c r="B62" s="1" t="s">
        <v>531</v>
      </c>
      <c r="C62" s="1">
        <v>166</v>
      </c>
      <c r="D62" s="1">
        <v>19952</v>
      </c>
      <c r="E62" s="1">
        <v>1</v>
      </c>
      <c r="F62" s="1" t="s">
        <v>316</v>
      </c>
      <c r="G62" s="1" t="s">
        <v>316</v>
      </c>
      <c r="H62" s="1">
        <v>0</v>
      </c>
      <c r="I62" s="1">
        <v>-5.9569299999999998</v>
      </c>
      <c r="J62" s="2" t="s">
        <v>601</v>
      </c>
      <c r="K62" s="1">
        <v>7</v>
      </c>
      <c r="L62" s="1">
        <v>14.3178</v>
      </c>
    </row>
    <row r="63" spans="1:13" x14ac:dyDescent="0.2">
      <c r="A63" s="1" t="s">
        <v>22</v>
      </c>
      <c r="B63" s="1" t="s">
        <v>619</v>
      </c>
      <c r="C63" s="1">
        <v>885</v>
      </c>
      <c r="D63" s="1">
        <v>102146</v>
      </c>
      <c r="E63" s="1">
        <v>0</v>
      </c>
      <c r="F63" s="1" t="s">
        <v>326</v>
      </c>
      <c r="G63" s="1" t="s">
        <v>433</v>
      </c>
      <c r="H63" s="1">
        <v>0</v>
      </c>
      <c r="I63" s="1">
        <v>8.3575499999999998</v>
      </c>
      <c r="J63" s="2" t="s">
        <v>602</v>
      </c>
      <c r="K63" s="1">
        <v>33</v>
      </c>
      <c r="L63" s="1">
        <v>126.33499999999999</v>
      </c>
    </row>
    <row r="64" spans="1:13" x14ac:dyDescent="0.2">
      <c r="A64" s="1" t="s">
        <v>23</v>
      </c>
      <c r="B64" s="1" t="s">
        <v>620</v>
      </c>
      <c r="C64" s="1">
        <v>295</v>
      </c>
      <c r="D64" s="1">
        <v>35333</v>
      </c>
      <c r="E64" s="1">
        <v>1</v>
      </c>
      <c r="F64" s="1" t="s">
        <v>316</v>
      </c>
      <c r="G64" s="1" t="s">
        <v>316</v>
      </c>
      <c r="H64" s="1">
        <v>0</v>
      </c>
      <c r="I64" s="1">
        <v>-9.2682400000000005</v>
      </c>
      <c r="J64" s="2" t="s">
        <v>601</v>
      </c>
      <c r="M64" s="1" t="s">
        <v>597</v>
      </c>
    </row>
    <row r="65" spans="1:13" x14ac:dyDescent="0.2">
      <c r="A65" s="1" t="s">
        <v>25</v>
      </c>
      <c r="B65" s="1" t="s">
        <v>533</v>
      </c>
      <c r="C65" s="1">
        <v>997</v>
      </c>
      <c r="D65" s="1">
        <v>117287</v>
      </c>
      <c r="E65" s="1">
        <v>1</v>
      </c>
      <c r="F65" s="1" t="s">
        <v>316</v>
      </c>
      <c r="G65" s="1" t="s">
        <v>316</v>
      </c>
      <c r="H65" s="1">
        <v>0</v>
      </c>
      <c r="I65" s="1">
        <v>-11.1319</v>
      </c>
      <c r="J65" s="2" t="s">
        <v>601</v>
      </c>
      <c r="M65" s="1" t="s">
        <v>597</v>
      </c>
    </row>
    <row r="66" spans="1:13" x14ac:dyDescent="0.2">
      <c r="A66" s="1" t="s">
        <v>26</v>
      </c>
      <c r="B66" s="1" t="s">
        <v>622</v>
      </c>
      <c r="C66" s="1">
        <v>732</v>
      </c>
      <c r="D66" s="1">
        <v>87507</v>
      </c>
      <c r="E66" s="1">
        <v>1</v>
      </c>
      <c r="F66" s="1" t="s">
        <v>316</v>
      </c>
      <c r="G66" s="1" t="s">
        <v>316</v>
      </c>
      <c r="H66" s="1">
        <v>0</v>
      </c>
      <c r="I66" s="1">
        <v>-6.9597499999999997</v>
      </c>
      <c r="J66" s="2" t="s">
        <v>601</v>
      </c>
      <c r="L66" s="1">
        <v>2.4844400000000002</v>
      </c>
      <c r="M66" s="1" t="s">
        <v>597</v>
      </c>
    </row>
    <row r="67" spans="1:13" x14ac:dyDescent="0.2">
      <c r="A67" s="1" t="s">
        <v>28</v>
      </c>
      <c r="B67" s="1" t="s">
        <v>537</v>
      </c>
      <c r="C67" s="1">
        <v>197</v>
      </c>
      <c r="D67" s="1">
        <v>23150</v>
      </c>
      <c r="E67" s="1">
        <v>0</v>
      </c>
      <c r="F67" s="1" t="s">
        <v>327</v>
      </c>
      <c r="G67" s="1" t="s">
        <v>434</v>
      </c>
      <c r="H67" s="1">
        <v>0</v>
      </c>
      <c r="I67" s="1">
        <v>24.660399999999999</v>
      </c>
      <c r="J67" s="2" t="s">
        <v>603</v>
      </c>
      <c r="K67" s="1">
        <v>14</v>
      </c>
      <c r="L67" s="1">
        <v>436.32</v>
      </c>
    </row>
    <row r="68" spans="1:13" x14ac:dyDescent="0.2">
      <c r="A68" s="1" t="s">
        <v>30</v>
      </c>
      <c r="B68" s="1" t="s">
        <v>531</v>
      </c>
      <c r="C68" s="1">
        <v>137</v>
      </c>
      <c r="D68" s="1">
        <v>17019</v>
      </c>
      <c r="E68" s="1">
        <v>1</v>
      </c>
      <c r="F68" s="1" t="s">
        <v>316</v>
      </c>
      <c r="G68" s="1" t="s">
        <v>316</v>
      </c>
      <c r="H68" s="1">
        <v>0</v>
      </c>
      <c r="I68" s="1">
        <v>3.6047799999999999</v>
      </c>
      <c r="J68" s="2" t="s">
        <v>602</v>
      </c>
      <c r="K68" s="1">
        <v>2</v>
      </c>
      <c r="L68" s="1">
        <v>29.162700000000001</v>
      </c>
    </row>
    <row r="69" spans="1:13" x14ac:dyDescent="0.2">
      <c r="A69" s="1" t="s">
        <v>32</v>
      </c>
      <c r="B69" s="1" t="s">
        <v>531</v>
      </c>
      <c r="C69" s="1">
        <v>299</v>
      </c>
      <c r="D69" s="1">
        <v>36391</v>
      </c>
      <c r="E69" s="1">
        <v>1</v>
      </c>
      <c r="F69" s="1" t="s">
        <v>316</v>
      </c>
      <c r="G69" s="1" t="s">
        <v>316</v>
      </c>
      <c r="H69" s="1">
        <v>0</v>
      </c>
      <c r="I69" s="1">
        <v>25.403099999999998</v>
      </c>
      <c r="J69" s="2" t="s">
        <v>603</v>
      </c>
      <c r="K69" s="1">
        <v>12</v>
      </c>
      <c r="L69" s="1">
        <v>70.966800000000006</v>
      </c>
    </row>
    <row r="70" spans="1:13" x14ac:dyDescent="0.2">
      <c r="A70" s="1" t="s">
        <v>33</v>
      </c>
      <c r="B70" s="1" t="s">
        <v>531</v>
      </c>
      <c r="C70" s="1">
        <v>85</v>
      </c>
      <c r="D70" s="1">
        <v>9948</v>
      </c>
      <c r="E70" s="1">
        <v>0</v>
      </c>
      <c r="F70" s="1" t="s">
        <v>316</v>
      </c>
      <c r="G70" s="1" t="s">
        <v>316</v>
      </c>
      <c r="H70" s="1">
        <v>0</v>
      </c>
      <c r="I70" s="1">
        <v>-8.9349100000000004</v>
      </c>
      <c r="J70" s="2" t="s">
        <v>601</v>
      </c>
      <c r="K70" s="1">
        <v>1</v>
      </c>
      <c r="L70" s="1">
        <v>5.31759</v>
      </c>
    </row>
    <row r="71" spans="1:13" x14ac:dyDescent="0.2">
      <c r="A71" s="1" t="s">
        <v>34</v>
      </c>
      <c r="B71" s="1" t="s">
        <v>531</v>
      </c>
      <c r="C71" s="1">
        <v>178</v>
      </c>
      <c r="D71" s="1">
        <v>21432</v>
      </c>
      <c r="E71" s="1">
        <v>0</v>
      </c>
      <c r="F71" s="1" t="s">
        <v>328</v>
      </c>
      <c r="G71" s="1" t="s">
        <v>435</v>
      </c>
      <c r="H71" s="1">
        <v>0</v>
      </c>
      <c r="I71" s="1">
        <v>18.872499999999999</v>
      </c>
      <c r="J71" s="2" t="s">
        <v>603</v>
      </c>
      <c r="K71" s="1">
        <v>11</v>
      </c>
      <c r="L71" s="1">
        <v>406.95800000000003</v>
      </c>
    </row>
    <row r="72" spans="1:13" x14ac:dyDescent="0.2">
      <c r="A72" s="1" t="s">
        <v>35</v>
      </c>
      <c r="B72" s="1" t="s">
        <v>539</v>
      </c>
      <c r="C72" s="1">
        <v>702</v>
      </c>
      <c r="D72" s="1">
        <v>84019</v>
      </c>
      <c r="E72" s="1">
        <v>1</v>
      </c>
      <c r="F72" s="1" t="s">
        <v>329</v>
      </c>
      <c r="G72" s="1" t="s">
        <v>436</v>
      </c>
      <c r="H72" s="1">
        <v>0</v>
      </c>
      <c r="I72" s="1">
        <v>-5.9569299999999998</v>
      </c>
      <c r="J72" s="2" t="s">
        <v>601</v>
      </c>
      <c r="L72" s="1">
        <v>18.1632</v>
      </c>
    </row>
    <row r="73" spans="1:13" x14ac:dyDescent="0.2">
      <c r="A73" s="1" t="s">
        <v>36</v>
      </c>
      <c r="B73" s="1" t="s">
        <v>531</v>
      </c>
      <c r="C73" s="1">
        <v>1119</v>
      </c>
      <c r="D73" s="1">
        <v>132982</v>
      </c>
      <c r="E73" s="1">
        <v>1</v>
      </c>
      <c r="F73" s="1" t="s">
        <v>330</v>
      </c>
      <c r="G73" s="1" t="s">
        <v>437</v>
      </c>
      <c r="H73" s="1">
        <v>0</v>
      </c>
      <c r="I73" s="1">
        <v>-6.2733100000000004</v>
      </c>
      <c r="J73" s="2" t="s">
        <v>601</v>
      </c>
      <c r="K73" s="1">
        <v>4</v>
      </c>
      <c r="L73" s="1">
        <v>6.0697200000000002</v>
      </c>
    </row>
    <row r="74" spans="1:13" x14ac:dyDescent="0.2">
      <c r="A74" s="1" t="s">
        <v>37</v>
      </c>
      <c r="B74" s="1" t="s">
        <v>540</v>
      </c>
      <c r="C74" s="1">
        <v>906</v>
      </c>
      <c r="D74" s="1">
        <v>108305</v>
      </c>
      <c r="E74" s="1">
        <v>1</v>
      </c>
      <c r="F74" s="1" t="s">
        <v>331</v>
      </c>
      <c r="G74" s="1" t="s">
        <v>438</v>
      </c>
      <c r="H74" s="1">
        <v>0</v>
      </c>
      <c r="I74" s="1">
        <v>10.4316</v>
      </c>
      <c r="J74" s="2" t="s">
        <v>603</v>
      </c>
      <c r="K74" s="1">
        <v>8</v>
      </c>
      <c r="L74" s="1">
        <v>5.9917499999999997</v>
      </c>
    </row>
    <row r="75" spans="1:13" x14ac:dyDescent="0.2">
      <c r="A75" s="1" t="s">
        <v>38</v>
      </c>
      <c r="B75" s="1" t="s">
        <v>623</v>
      </c>
      <c r="C75" s="1">
        <v>221</v>
      </c>
      <c r="D75" s="1">
        <v>25934</v>
      </c>
      <c r="E75" s="1">
        <v>1</v>
      </c>
      <c r="F75" s="1" t="s">
        <v>316</v>
      </c>
      <c r="G75" s="1" t="s">
        <v>316</v>
      </c>
      <c r="H75" s="1">
        <v>0</v>
      </c>
      <c r="I75" s="1">
        <v>5.7228000000000003</v>
      </c>
      <c r="J75" s="2" t="s">
        <v>602</v>
      </c>
      <c r="K75" s="1">
        <v>10</v>
      </c>
      <c r="L75" s="1">
        <v>8.1605899999999991</v>
      </c>
    </row>
    <row r="76" spans="1:13" x14ac:dyDescent="0.2">
      <c r="A76" s="1" t="s">
        <v>41</v>
      </c>
      <c r="B76" s="1" t="s">
        <v>541</v>
      </c>
      <c r="C76" s="1">
        <v>575</v>
      </c>
      <c r="D76" s="1">
        <v>67787</v>
      </c>
      <c r="E76" s="1">
        <v>1</v>
      </c>
      <c r="F76" s="1" t="s">
        <v>332</v>
      </c>
      <c r="G76" s="1" t="s">
        <v>439</v>
      </c>
      <c r="H76" s="1">
        <v>0</v>
      </c>
      <c r="I76" s="1">
        <v>-7.6542500000000002</v>
      </c>
      <c r="J76" s="2" t="s">
        <v>601</v>
      </c>
      <c r="K76" s="1">
        <v>4</v>
      </c>
      <c r="M76" s="1" t="s">
        <v>597</v>
      </c>
    </row>
    <row r="77" spans="1:13" x14ac:dyDescent="0.2">
      <c r="A77" s="1" t="s">
        <v>42</v>
      </c>
      <c r="B77" s="1" t="s">
        <v>624</v>
      </c>
      <c r="C77" s="1">
        <v>254</v>
      </c>
      <c r="D77" s="1">
        <v>31018</v>
      </c>
      <c r="E77" s="1">
        <v>1</v>
      </c>
      <c r="F77" s="1" t="s">
        <v>316</v>
      </c>
      <c r="G77" s="1" t="s">
        <v>316</v>
      </c>
      <c r="H77" s="1">
        <v>0</v>
      </c>
      <c r="I77" s="1">
        <v>-3.2973400000000002</v>
      </c>
      <c r="J77" s="2" t="s">
        <v>601</v>
      </c>
      <c r="K77" s="1">
        <v>7</v>
      </c>
      <c r="M77" s="1" t="s">
        <v>597</v>
      </c>
    </row>
    <row r="78" spans="1:13" x14ac:dyDescent="0.2">
      <c r="A78" s="1" t="s">
        <v>43</v>
      </c>
      <c r="B78" s="1" t="s">
        <v>625</v>
      </c>
      <c r="C78" s="1">
        <v>157</v>
      </c>
      <c r="D78" s="1">
        <v>16625</v>
      </c>
      <c r="E78" s="1">
        <v>2</v>
      </c>
      <c r="F78" s="1" t="s">
        <v>333</v>
      </c>
      <c r="G78" s="1" t="s">
        <v>440</v>
      </c>
      <c r="H78" s="1">
        <v>0</v>
      </c>
      <c r="I78" s="1">
        <v>9.5949799999999996</v>
      </c>
      <c r="J78" s="2" t="s">
        <v>602</v>
      </c>
      <c r="K78" s="1">
        <v>15</v>
      </c>
      <c r="L78" s="1">
        <v>751.69399999999996</v>
      </c>
    </row>
    <row r="79" spans="1:13" x14ac:dyDescent="0.2">
      <c r="A79" s="1" t="s">
        <v>44</v>
      </c>
      <c r="B79" s="1" t="s">
        <v>626</v>
      </c>
      <c r="C79" s="1">
        <v>295</v>
      </c>
      <c r="D79" s="1">
        <v>35232</v>
      </c>
      <c r="E79" s="1">
        <v>1</v>
      </c>
      <c r="F79" s="1" t="s">
        <v>316</v>
      </c>
      <c r="G79" s="1" t="s">
        <v>316</v>
      </c>
      <c r="H79" s="1">
        <v>0</v>
      </c>
      <c r="I79" s="1">
        <v>0.89283400000000002</v>
      </c>
      <c r="J79" s="2" t="s">
        <v>602</v>
      </c>
      <c r="K79" s="1">
        <v>10</v>
      </c>
      <c r="L79" s="1">
        <v>11.946999999999999</v>
      </c>
    </row>
    <row r="80" spans="1:13" x14ac:dyDescent="0.2">
      <c r="A80" s="1" t="s">
        <v>45</v>
      </c>
      <c r="B80" s="1" t="s">
        <v>531</v>
      </c>
      <c r="C80" s="1">
        <v>275</v>
      </c>
      <c r="D80" s="1">
        <v>32864</v>
      </c>
      <c r="E80" s="1">
        <v>1</v>
      </c>
      <c r="F80" s="1" t="s">
        <v>334</v>
      </c>
      <c r="G80" s="1" t="s">
        <v>441</v>
      </c>
      <c r="H80" s="1">
        <v>0</v>
      </c>
      <c r="I80" s="1">
        <v>24.192900000000002</v>
      </c>
      <c r="J80" s="2" t="s">
        <v>603</v>
      </c>
      <c r="K80" s="1">
        <v>8</v>
      </c>
      <c r="L80" s="1">
        <v>20.757000000000001</v>
      </c>
    </row>
    <row r="81" spans="1:14" x14ac:dyDescent="0.2">
      <c r="A81" s="1" t="s">
        <v>46</v>
      </c>
      <c r="B81" s="1" t="s">
        <v>542</v>
      </c>
      <c r="C81" s="1">
        <v>802</v>
      </c>
      <c r="D81" s="1">
        <v>95486</v>
      </c>
      <c r="E81" s="1">
        <v>1</v>
      </c>
      <c r="F81" s="1" t="s">
        <v>316</v>
      </c>
      <c r="G81" s="1" t="s">
        <v>316</v>
      </c>
      <c r="H81" s="1">
        <v>0</v>
      </c>
      <c r="I81" s="1">
        <v>7.2983000000000002</v>
      </c>
      <c r="J81" s="2" t="s">
        <v>602</v>
      </c>
      <c r="K81" s="1">
        <v>17</v>
      </c>
      <c r="L81" s="1">
        <v>11.88</v>
      </c>
    </row>
    <row r="82" spans="1:14" x14ac:dyDescent="0.2">
      <c r="A82" s="1" t="s">
        <v>47</v>
      </c>
      <c r="B82" s="1" t="s">
        <v>531</v>
      </c>
      <c r="C82" s="1">
        <v>4891</v>
      </c>
      <c r="D82" s="1">
        <v>583945</v>
      </c>
      <c r="E82" s="1">
        <v>2</v>
      </c>
      <c r="F82" s="1" t="s">
        <v>316</v>
      </c>
      <c r="G82" s="1" t="s">
        <v>316</v>
      </c>
      <c r="H82" s="1">
        <v>0</v>
      </c>
      <c r="I82" s="1">
        <v>4.8235200000000003</v>
      </c>
      <c r="J82" s="2" t="s">
        <v>602</v>
      </c>
      <c r="K82" s="1">
        <v>55</v>
      </c>
      <c r="L82" s="1">
        <v>198.053</v>
      </c>
    </row>
    <row r="83" spans="1:14" x14ac:dyDescent="0.2">
      <c r="A83" s="1" t="s">
        <v>48</v>
      </c>
      <c r="B83" s="1" t="s">
        <v>527</v>
      </c>
      <c r="C83" s="1">
        <v>536</v>
      </c>
      <c r="D83" s="1">
        <v>63994</v>
      </c>
      <c r="E83" s="1">
        <v>5</v>
      </c>
      <c r="F83" s="1" t="s">
        <v>316</v>
      </c>
      <c r="G83" s="1" t="s">
        <v>316</v>
      </c>
      <c r="H83" s="1">
        <v>0</v>
      </c>
      <c r="I83" s="1">
        <v>4.1326000000000001</v>
      </c>
      <c r="J83" s="2" t="s">
        <v>602</v>
      </c>
      <c r="K83" s="1">
        <v>7</v>
      </c>
      <c r="L83" s="1">
        <v>6.9533699999999996</v>
      </c>
    </row>
    <row r="84" spans="1:14" x14ac:dyDescent="0.2">
      <c r="A84" s="1" t="s">
        <v>49</v>
      </c>
      <c r="B84" s="1" t="s">
        <v>543</v>
      </c>
      <c r="C84" s="1">
        <v>321</v>
      </c>
      <c r="D84" s="1">
        <v>37214</v>
      </c>
      <c r="E84" s="1">
        <v>1</v>
      </c>
      <c r="F84" s="1" t="s">
        <v>335</v>
      </c>
      <c r="G84" s="1" t="s">
        <v>442</v>
      </c>
      <c r="H84" s="1">
        <v>0</v>
      </c>
      <c r="I84" s="1">
        <v>10.442399999999999</v>
      </c>
      <c r="J84" s="2" t="s">
        <v>603</v>
      </c>
      <c r="K84" s="1">
        <v>15</v>
      </c>
      <c r="L84" s="1">
        <v>28.406600000000001</v>
      </c>
      <c r="M84" s="1" t="s">
        <v>597</v>
      </c>
    </row>
    <row r="85" spans="1:14" x14ac:dyDescent="0.2">
      <c r="A85" s="1" t="s">
        <v>50</v>
      </c>
      <c r="B85" s="1" t="s">
        <v>627</v>
      </c>
      <c r="C85" s="1">
        <v>372</v>
      </c>
      <c r="D85" s="1">
        <v>42617</v>
      </c>
      <c r="E85" s="1">
        <v>6</v>
      </c>
      <c r="F85" s="1" t="s">
        <v>316</v>
      </c>
      <c r="G85" s="1" t="s">
        <v>316</v>
      </c>
      <c r="H85" s="1">
        <v>0</v>
      </c>
      <c r="I85" s="1">
        <v>6.6949100000000001</v>
      </c>
      <c r="J85" s="2" t="s">
        <v>602</v>
      </c>
      <c r="K85" s="1">
        <v>8</v>
      </c>
      <c r="L85" s="1">
        <v>25.771599999999999</v>
      </c>
    </row>
    <row r="86" spans="1:14" x14ac:dyDescent="0.2">
      <c r="A86" s="1" t="s">
        <v>51</v>
      </c>
      <c r="B86" s="1" t="s">
        <v>628</v>
      </c>
      <c r="C86" s="1">
        <v>136</v>
      </c>
      <c r="D86" s="1">
        <v>14891</v>
      </c>
      <c r="E86" s="1">
        <v>2</v>
      </c>
      <c r="F86" s="1" t="s">
        <v>336</v>
      </c>
      <c r="G86" s="1" t="s">
        <v>443</v>
      </c>
      <c r="H86" s="1">
        <v>0</v>
      </c>
      <c r="I86" s="1">
        <v>-5.4982800000000003</v>
      </c>
      <c r="J86" s="2" t="s">
        <v>601</v>
      </c>
      <c r="K86" s="1">
        <v>2</v>
      </c>
      <c r="N86" s="1" t="s">
        <v>597</v>
      </c>
    </row>
    <row r="87" spans="1:14" x14ac:dyDescent="0.2">
      <c r="A87" s="1" t="s">
        <v>52</v>
      </c>
      <c r="B87" s="1" t="s">
        <v>541</v>
      </c>
      <c r="C87" s="1">
        <v>309</v>
      </c>
      <c r="D87" s="1">
        <v>35961</v>
      </c>
      <c r="E87" s="1">
        <v>0</v>
      </c>
      <c r="F87" s="1" t="s">
        <v>316</v>
      </c>
      <c r="G87" s="1" t="s">
        <v>316</v>
      </c>
      <c r="H87" s="1">
        <v>0</v>
      </c>
      <c r="I87" s="1">
        <v>6.1501900000000003</v>
      </c>
      <c r="J87" s="2" t="s">
        <v>602</v>
      </c>
      <c r="K87" s="1">
        <v>14</v>
      </c>
      <c r="M87" s="1" t="s">
        <v>597</v>
      </c>
    </row>
    <row r="88" spans="1:14" x14ac:dyDescent="0.2">
      <c r="A88" s="1" t="s">
        <v>53</v>
      </c>
      <c r="B88" s="1" t="s">
        <v>536</v>
      </c>
      <c r="C88" s="1">
        <v>260</v>
      </c>
      <c r="D88" s="1">
        <v>30715</v>
      </c>
      <c r="E88" s="1">
        <v>1</v>
      </c>
      <c r="F88" s="1" t="s">
        <v>316</v>
      </c>
      <c r="G88" s="1" t="s">
        <v>316</v>
      </c>
      <c r="H88" s="1">
        <v>0</v>
      </c>
      <c r="I88" s="1">
        <v>-0.20535400000000001</v>
      </c>
      <c r="J88" s="2" t="s">
        <v>602</v>
      </c>
      <c r="K88" s="1">
        <v>4</v>
      </c>
      <c r="M88" s="1" t="s">
        <v>597</v>
      </c>
    </row>
    <row r="89" spans="1:14" x14ac:dyDescent="0.2">
      <c r="A89" s="1" t="s">
        <v>54</v>
      </c>
      <c r="B89" s="1" t="s">
        <v>629</v>
      </c>
      <c r="C89" s="1">
        <v>402</v>
      </c>
      <c r="D89" s="1">
        <v>46366</v>
      </c>
      <c r="E89" s="1">
        <v>1</v>
      </c>
      <c r="F89" s="1" t="s">
        <v>316</v>
      </c>
      <c r="G89" s="1" t="s">
        <v>316</v>
      </c>
      <c r="H89" s="1">
        <v>0</v>
      </c>
      <c r="I89" s="1">
        <v>-10.642799999999999</v>
      </c>
      <c r="J89" s="2" t="s">
        <v>601</v>
      </c>
      <c r="K89" s="1">
        <v>3</v>
      </c>
      <c r="M89" s="1" t="s">
        <v>597</v>
      </c>
    </row>
    <row r="90" spans="1:14" x14ac:dyDescent="0.2">
      <c r="A90" s="1" t="s">
        <v>55</v>
      </c>
      <c r="B90" s="1" t="s">
        <v>630</v>
      </c>
      <c r="C90" s="1">
        <v>408</v>
      </c>
      <c r="D90" s="1">
        <v>48720</v>
      </c>
      <c r="E90" s="1">
        <v>3</v>
      </c>
      <c r="F90" s="1" t="s">
        <v>337</v>
      </c>
      <c r="G90" s="1" t="s">
        <v>444</v>
      </c>
      <c r="H90" s="1">
        <v>0</v>
      </c>
      <c r="I90" s="1">
        <v>-5.9683099999999998</v>
      </c>
      <c r="J90" s="2" t="s">
        <v>601</v>
      </c>
      <c r="K90" s="1">
        <v>7</v>
      </c>
      <c r="M90" s="1" t="s">
        <v>597</v>
      </c>
    </row>
    <row r="91" spans="1:14" x14ac:dyDescent="0.2">
      <c r="A91" s="1" t="s">
        <v>57</v>
      </c>
      <c r="B91" s="1" t="s">
        <v>544</v>
      </c>
      <c r="C91" s="1">
        <v>355</v>
      </c>
      <c r="D91" s="1">
        <v>42502</v>
      </c>
      <c r="E91" s="1">
        <v>7</v>
      </c>
      <c r="F91" s="1" t="s">
        <v>338</v>
      </c>
      <c r="G91" s="1" t="s">
        <v>445</v>
      </c>
      <c r="H91" s="1">
        <v>0</v>
      </c>
      <c r="I91" s="1">
        <v>12.5419</v>
      </c>
      <c r="J91" s="2" t="s">
        <v>603</v>
      </c>
      <c r="K91" s="1">
        <v>8</v>
      </c>
      <c r="L91" s="1">
        <v>67.807400000000001</v>
      </c>
    </row>
    <row r="92" spans="1:14" x14ac:dyDescent="0.2">
      <c r="A92" s="1" t="s">
        <v>58</v>
      </c>
      <c r="B92" s="1" t="s">
        <v>531</v>
      </c>
      <c r="C92" s="1">
        <v>265</v>
      </c>
      <c r="D92" s="1">
        <v>31951</v>
      </c>
      <c r="E92" s="1">
        <v>0</v>
      </c>
      <c r="F92" s="1" t="s">
        <v>316</v>
      </c>
      <c r="G92" s="1" t="s">
        <v>316</v>
      </c>
      <c r="H92" s="1">
        <v>0</v>
      </c>
      <c r="I92" s="1">
        <v>5.3787399999999996</v>
      </c>
      <c r="J92" s="2" t="s">
        <v>602</v>
      </c>
      <c r="K92" s="1">
        <v>8</v>
      </c>
      <c r="L92" s="1">
        <v>10.3988</v>
      </c>
    </row>
    <row r="93" spans="1:14" x14ac:dyDescent="0.2">
      <c r="A93" s="1" t="s">
        <v>59</v>
      </c>
      <c r="B93" s="1" t="s">
        <v>531</v>
      </c>
      <c r="C93" s="1">
        <v>269</v>
      </c>
      <c r="D93" s="1">
        <v>31039</v>
      </c>
      <c r="E93" s="1">
        <v>0</v>
      </c>
      <c r="F93" s="1" t="s">
        <v>339</v>
      </c>
      <c r="G93" s="1" t="s">
        <v>446</v>
      </c>
      <c r="H93" s="1">
        <v>0</v>
      </c>
      <c r="I93" s="1">
        <v>15.863799999999999</v>
      </c>
      <c r="J93" s="2" t="s">
        <v>603</v>
      </c>
      <c r="K93" s="1">
        <v>14</v>
      </c>
      <c r="L93" s="1">
        <v>472.77499999999998</v>
      </c>
    </row>
    <row r="94" spans="1:14" x14ac:dyDescent="0.2">
      <c r="A94" s="1" t="s">
        <v>60</v>
      </c>
      <c r="B94" s="1" t="s">
        <v>631</v>
      </c>
      <c r="C94" s="1">
        <v>735</v>
      </c>
      <c r="D94" s="1">
        <v>87261</v>
      </c>
      <c r="E94" s="1">
        <v>0</v>
      </c>
      <c r="F94" s="1" t="s">
        <v>340</v>
      </c>
      <c r="G94" s="1" t="s">
        <v>447</v>
      </c>
      <c r="H94" s="1">
        <v>0</v>
      </c>
      <c r="I94" s="1">
        <v>30.571000000000002</v>
      </c>
      <c r="J94" s="2" t="s">
        <v>603</v>
      </c>
      <c r="K94" s="1">
        <v>52</v>
      </c>
      <c r="L94" s="1">
        <v>3524.88</v>
      </c>
    </row>
    <row r="95" spans="1:14" x14ac:dyDescent="0.2">
      <c r="A95" s="1" t="s">
        <v>61</v>
      </c>
      <c r="B95" s="1" t="s">
        <v>531</v>
      </c>
      <c r="C95" s="1">
        <v>867</v>
      </c>
      <c r="D95" s="1">
        <v>104987</v>
      </c>
      <c r="E95" s="1">
        <v>3</v>
      </c>
      <c r="F95" s="1" t="s">
        <v>341</v>
      </c>
      <c r="G95" s="1" t="s">
        <v>448</v>
      </c>
      <c r="H95" s="1">
        <v>0</v>
      </c>
      <c r="I95" s="1">
        <v>-0.16126199999999999</v>
      </c>
      <c r="J95" s="2" t="s">
        <v>602</v>
      </c>
      <c r="K95" s="1">
        <v>5</v>
      </c>
      <c r="L95" s="1">
        <v>7.7086199999999998</v>
      </c>
    </row>
    <row r="96" spans="1:14" x14ac:dyDescent="0.2">
      <c r="A96" s="1" t="s">
        <v>62</v>
      </c>
      <c r="B96" s="1" t="s">
        <v>632</v>
      </c>
      <c r="C96" s="1">
        <v>456</v>
      </c>
      <c r="D96" s="1">
        <v>51799</v>
      </c>
      <c r="E96" s="1">
        <v>10</v>
      </c>
      <c r="F96" s="1" t="s">
        <v>316</v>
      </c>
      <c r="G96" s="1" t="s">
        <v>316</v>
      </c>
      <c r="H96" s="1">
        <v>0</v>
      </c>
      <c r="I96" s="1">
        <v>7.0938499999999998</v>
      </c>
      <c r="J96" s="2" t="s">
        <v>602</v>
      </c>
      <c r="K96" s="1">
        <v>8</v>
      </c>
      <c r="L96" s="1">
        <v>10.8917</v>
      </c>
    </row>
    <row r="97" spans="1:12" x14ac:dyDescent="0.2">
      <c r="A97" s="1" t="s">
        <v>63</v>
      </c>
      <c r="B97" s="1" t="s">
        <v>545</v>
      </c>
      <c r="C97" s="1">
        <v>837</v>
      </c>
      <c r="D97" s="1">
        <v>98467</v>
      </c>
      <c r="E97" s="1">
        <v>0</v>
      </c>
      <c r="F97" s="1" t="s">
        <v>316</v>
      </c>
      <c r="G97" s="1" t="s">
        <v>316</v>
      </c>
      <c r="H97" s="1">
        <v>0</v>
      </c>
      <c r="I97" s="1">
        <v>-0.56050100000000003</v>
      </c>
      <c r="J97" s="2" t="s">
        <v>602</v>
      </c>
      <c r="K97" s="1">
        <v>6</v>
      </c>
      <c r="L97" s="1">
        <v>7.3392400000000002</v>
      </c>
    </row>
    <row r="98" spans="1:12" x14ac:dyDescent="0.2">
      <c r="A98" s="1" t="s">
        <v>64</v>
      </c>
      <c r="B98" s="1" t="s">
        <v>546</v>
      </c>
      <c r="C98" s="1">
        <v>165</v>
      </c>
      <c r="D98" s="1">
        <v>17065</v>
      </c>
      <c r="E98" s="1">
        <v>4</v>
      </c>
      <c r="F98" s="1" t="s">
        <v>316</v>
      </c>
      <c r="G98" s="1" t="s">
        <v>316</v>
      </c>
      <c r="H98" s="1">
        <v>0</v>
      </c>
      <c r="I98" s="1">
        <v>11.6386</v>
      </c>
      <c r="J98" s="2" t="s">
        <v>603</v>
      </c>
      <c r="K98" s="1">
        <v>3</v>
      </c>
      <c r="L98" s="1">
        <v>15.1058</v>
      </c>
    </row>
    <row r="99" spans="1:12" x14ac:dyDescent="0.2">
      <c r="A99" s="1" t="s">
        <v>66</v>
      </c>
      <c r="B99" s="1" t="s">
        <v>547</v>
      </c>
      <c r="C99" s="1">
        <v>214</v>
      </c>
      <c r="D99" s="1">
        <v>24560</v>
      </c>
      <c r="E99" s="1">
        <v>2</v>
      </c>
      <c r="F99" s="1" t="s">
        <v>342</v>
      </c>
      <c r="G99" s="1" t="s">
        <v>440</v>
      </c>
      <c r="H99" s="1">
        <v>0</v>
      </c>
      <c r="I99" s="1">
        <v>9.1769999999999996</v>
      </c>
      <c r="J99" s="2" t="s">
        <v>602</v>
      </c>
      <c r="K99" s="1">
        <v>9</v>
      </c>
      <c r="L99" s="1">
        <v>7.61571</v>
      </c>
    </row>
    <row r="100" spans="1:12" x14ac:dyDescent="0.2">
      <c r="A100" s="1" t="s">
        <v>68</v>
      </c>
      <c r="B100" s="1" t="s">
        <v>527</v>
      </c>
      <c r="C100" s="1">
        <v>1096</v>
      </c>
      <c r="D100" s="1">
        <v>130933</v>
      </c>
      <c r="E100" s="1">
        <v>11</v>
      </c>
      <c r="F100" s="1" t="s">
        <v>316</v>
      </c>
      <c r="G100" s="1" t="s">
        <v>316</v>
      </c>
      <c r="H100" s="1">
        <v>0</v>
      </c>
      <c r="I100" s="1">
        <v>-5.9569299999999998</v>
      </c>
      <c r="J100" s="2" t="s">
        <v>601</v>
      </c>
      <c r="K100" s="1">
        <v>7</v>
      </c>
      <c r="L100" s="1">
        <v>18.925000000000001</v>
      </c>
    </row>
    <row r="101" spans="1:12" x14ac:dyDescent="0.2">
      <c r="A101" s="1" t="s">
        <v>69</v>
      </c>
      <c r="B101" s="1" t="s">
        <v>633</v>
      </c>
      <c r="C101" s="1">
        <v>432</v>
      </c>
      <c r="D101" s="1">
        <v>49762</v>
      </c>
      <c r="E101" s="1">
        <v>0</v>
      </c>
      <c r="F101" s="1" t="s">
        <v>343</v>
      </c>
      <c r="G101" s="1" t="s">
        <v>449</v>
      </c>
      <c r="H101" s="1">
        <v>0</v>
      </c>
      <c r="I101" s="1">
        <v>-7.3492499999999996</v>
      </c>
      <c r="J101" s="2" t="s">
        <v>601</v>
      </c>
      <c r="K101" s="1">
        <v>5</v>
      </c>
      <c r="L101" s="1">
        <v>11.286899999999999</v>
      </c>
    </row>
    <row r="102" spans="1:12" x14ac:dyDescent="0.2">
      <c r="A102" s="1" t="s">
        <v>70</v>
      </c>
      <c r="B102" s="1" t="s">
        <v>634</v>
      </c>
      <c r="C102" s="1">
        <v>274</v>
      </c>
      <c r="D102" s="1">
        <v>31339</v>
      </c>
      <c r="E102" s="1">
        <v>7</v>
      </c>
      <c r="F102" s="1" t="s">
        <v>316</v>
      </c>
      <c r="G102" s="1" t="s">
        <v>316</v>
      </c>
      <c r="H102" s="1">
        <v>0</v>
      </c>
      <c r="I102" s="1">
        <v>10.4316</v>
      </c>
      <c r="J102" s="2" t="s">
        <v>603</v>
      </c>
      <c r="K102" s="1">
        <v>3</v>
      </c>
      <c r="L102" s="1">
        <v>14.534599999999999</v>
      </c>
    </row>
    <row r="103" spans="1:12" x14ac:dyDescent="0.2">
      <c r="A103" s="1" t="s">
        <v>71</v>
      </c>
      <c r="B103" s="1" t="s">
        <v>531</v>
      </c>
      <c r="C103" s="1">
        <v>130</v>
      </c>
      <c r="D103" s="1">
        <v>15509</v>
      </c>
      <c r="E103" s="1">
        <v>0</v>
      </c>
      <c r="F103" s="1" t="s">
        <v>316</v>
      </c>
      <c r="G103" s="1" t="s">
        <v>316</v>
      </c>
      <c r="H103" s="1">
        <v>0</v>
      </c>
      <c r="I103" s="1">
        <v>16.100899999999999</v>
      </c>
      <c r="J103" s="2" t="s">
        <v>603</v>
      </c>
      <c r="K103" s="1">
        <v>7</v>
      </c>
      <c r="L103" s="1">
        <v>86.687299999999993</v>
      </c>
    </row>
    <row r="104" spans="1:12" x14ac:dyDescent="0.2">
      <c r="A104" s="1" t="s">
        <v>72</v>
      </c>
      <c r="B104" s="1" t="s">
        <v>635</v>
      </c>
      <c r="C104" s="1">
        <v>266</v>
      </c>
      <c r="D104" s="1">
        <v>31292</v>
      </c>
      <c r="E104" s="1">
        <v>0</v>
      </c>
      <c r="F104" s="1" t="s">
        <v>344</v>
      </c>
      <c r="G104" s="1" t="s">
        <v>450</v>
      </c>
      <c r="H104" s="1">
        <v>0</v>
      </c>
      <c r="I104" s="1">
        <v>8.0656099999999995</v>
      </c>
      <c r="J104" s="2" t="s">
        <v>602</v>
      </c>
      <c r="K104" s="1">
        <v>11</v>
      </c>
      <c r="L104" s="1">
        <v>3.8475299999999999</v>
      </c>
    </row>
    <row r="105" spans="1:12" x14ac:dyDescent="0.2">
      <c r="A105" s="1" t="s">
        <v>73</v>
      </c>
      <c r="B105" s="1" t="s">
        <v>548</v>
      </c>
      <c r="C105" s="1">
        <v>383</v>
      </c>
      <c r="D105" s="1">
        <v>44758</v>
      </c>
      <c r="E105" s="1">
        <v>3</v>
      </c>
      <c r="F105" s="1" t="s">
        <v>316</v>
      </c>
      <c r="G105" s="1" t="s">
        <v>316</v>
      </c>
      <c r="H105" s="1">
        <v>0</v>
      </c>
      <c r="I105" s="1">
        <v>5.7345300000000003</v>
      </c>
      <c r="J105" s="2" t="s">
        <v>602</v>
      </c>
      <c r="K105" s="1">
        <v>5</v>
      </c>
      <c r="L105" s="1">
        <v>7.3247</v>
      </c>
    </row>
    <row r="106" spans="1:12" x14ac:dyDescent="0.2">
      <c r="A106" s="1" t="s">
        <v>74</v>
      </c>
      <c r="B106" s="1" t="s">
        <v>531</v>
      </c>
      <c r="C106" s="1">
        <v>145</v>
      </c>
      <c r="D106" s="1">
        <v>17002</v>
      </c>
      <c r="E106" s="1">
        <v>0</v>
      </c>
      <c r="F106" s="1" t="s">
        <v>345</v>
      </c>
      <c r="G106" s="1" t="s">
        <v>451</v>
      </c>
      <c r="H106" s="1">
        <v>0</v>
      </c>
      <c r="I106" s="1">
        <v>-5.6939000000000002</v>
      </c>
      <c r="J106" s="2" t="s">
        <v>601</v>
      </c>
      <c r="K106" s="1">
        <v>2</v>
      </c>
      <c r="L106" s="1">
        <v>6.2854400000000004</v>
      </c>
    </row>
    <row r="107" spans="1:12" x14ac:dyDescent="0.2">
      <c r="A107" s="1" t="s">
        <v>77</v>
      </c>
      <c r="B107" s="1" t="s">
        <v>531</v>
      </c>
      <c r="C107" s="1">
        <v>1843</v>
      </c>
      <c r="D107" s="1">
        <v>220453</v>
      </c>
      <c r="E107" s="1">
        <v>1</v>
      </c>
      <c r="F107" s="1" t="s">
        <v>316</v>
      </c>
      <c r="G107" s="1" t="s">
        <v>316</v>
      </c>
      <c r="H107" s="1">
        <v>0</v>
      </c>
      <c r="I107" s="1">
        <v>-2.2557800000000001</v>
      </c>
      <c r="J107" s="2" t="s">
        <v>602</v>
      </c>
      <c r="K107" s="1">
        <v>7</v>
      </c>
      <c r="L107" s="1">
        <v>24.419899999999998</v>
      </c>
    </row>
    <row r="108" spans="1:12" x14ac:dyDescent="0.2">
      <c r="A108" s="1" t="s">
        <v>78</v>
      </c>
      <c r="B108" s="1" t="s">
        <v>531</v>
      </c>
      <c r="C108" s="1">
        <v>180</v>
      </c>
      <c r="D108" s="1">
        <v>21267</v>
      </c>
      <c r="E108" s="1">
        <v>1</v>
      </c>
      <c r="F108" s="1" t="s">
        <v>316</v>
      </c>
      <c r="G108" s="1" t="s">
        <v>316</v>
      </c>
      <c r="H108" s="1">
        <v>0</v>
      </c>
      <c r="I108" s="1">
        <v>3.36409</v>
      </c>
      <c r="J108" s="2" t="s">
        <v>602</v>
      </c>
      <c r="K108" s="1">
        <v>5</v>
      </c>
      <c r="L108" s="1">
        <v>45.5794</v>
      </c>
    </row>
    <row r="109" spans="1:12" x14ac:dyDescent="0.2">
      <c r="A109" s="1" t="s">
        <v>79</v>
      </c>
      <c r="B109" s="1" t="s">
        <v>638</v>
      </c>
      <c r="C109" s="1">
        <v>3893</v>
      </c>
      <c r="D109" s="1">
        <v>460416</v>
      </c>
      <c r="E109" s="1">
        <v>4</v>
      </c>
      <c r="F109" s="1" t="s">
        <v>316</v>
      </c>
      <c r="G109" s="1" t="s">
        <v>316</v>
      </c>
      <c r="H109" s="1">
        <v>0</v>
      </c>
      <c r="I109" s="1">
        <v>-2.42672</v>
      </c>
      <c r="J109" s="2" t="s">
        <v>602</v>
      </c>
      <c r="K109" s="1">
        <v>25</v>
      </c>
      <c r="L109" s="1">
        <v>5.4077400000000004</v>
      </c>
    </row>
    <row r="110" spans="1:12" x14ac:dyDescent="0.2">
      <c r="A110" s="1" t="s">
        <v>80</v>
      </c>
      <c r="B110" s="1" t="s">
        <v>531</v>
      </c>
      <c r="C110" s="1">
        <v>954</v>
      </c>
      <c r="D110" s="1">
        <v>115328</v>
      </c>
      <c r="E110" s="1">
        <v>1</v>
      </c>
      <c r="F110" s="1" t="s">
        <v>316</v>
      </c>
      <c r="G110" s="1" t="s">
        <v>316</v>
      </c>
      <c r="H110" s="1">
        <v>0</v>
      </c>
      <c r="I110" s="1">
        <v>-9.5419</v>
      </c>
      <c r="J110" s="2" t="s">
        <v>601</v>
      </c>
      <c r="K110" s="1">
        <v>6</v>
      </c>
      <c r="L110" s="1">
        <v>22.586300000000001</v>
      </c>
    </row>
    <row r="111" spans="1:12" x14ac:dyDescent="0.2">
      <c r="A111" s="1" t="s">
        <v>81</v>
      </c>
      <c r="B111" s="1" t="s">
        <v>549</v>
      </c>
      <c r="C111" s="1">
        <v>228</v>
      </c>
      <c r="D111" s="1">
        <v>27549</v>
      </c>
      <c r="E111" s="1">
        <v>1</v>
      </c>
      <c r="F111" s="1" t="s">
        <v>316</v>
      </c>
      <c r="G111" s="1" t="s">
        <v>316</v>
      </c>
      <c r="H111" s="1">
        <v>0</v>
      </c>
      <c r="I111" s="1">
        <v>18.436399999999999</v>
      </c>
      <c r="J111" s="2" t="s">
        <v>603</v>
      </c>
      <c r="K111" s="1">
        <v>10</v>
      </c>
      <c r="L111" s="1">
        <v>64.802000000000007</v>
      </c>
    </row>
    <row r="112" spans="1:12" x14ac:dyDescent="0.2">
      <c r="A112" s="1" t="s">
        <v>82</v>
      </c>
      <c r="B112" s="1" t="s">
        <v>639</v>
      </c>
      <c r="C112" s="1">
        <v>317</v>
      </c>
      <c r="D112" s="1">
        <v>37054</v>
      </c>
      <c r="E112" s="1">
        <v>1</v>
      </c>
      <c r="F112" s="1" t="s">
        <v>316</v>
      </c>
      <c r="G112" s="1" t="s">
        <v>316</v>
      </c>
      <c r="H112" s="1">
        <v>0</v>
      </c>
      <c r="I112" s="1">
        <v>2.5231300000000001</v>
      </c>
      <c r="J112" s="2" t="s">
        <v>602</v>
      </c>
      <c r="K112" s="1">
        <v>7</v>
      </c>
      <c r="L112" s="1">
        <v>98.406499999999994</v>
      </c>
    </row>
    <row r="113" spans="1:14" x14ac:dyDescent="0.2">
      <c r="A113" s="1" t="s">
        <v>83</v>
      </c>
      <c r="B113" s="1" t="s">
        <v>640</v>
      </c>
      <c r="C113" s="1">
        <v>2215</v>
      </c>
      <c r="D113" s="1">
        <v>251008</v>
      </c>
      <c r="E113" s="1">
        <v>0</v>
      </c>
      <c r="F113" s="1" t="s">
        <v>316</v>
      </c>
      <c r="G113" s="1" t="s">
        <v>316</v>
      </c>
      <c r="H113" s="1">
        <v>0</v>
      </c>
      <c r="I113" s="1">
        <v>-12.482799999999999</v>
      </c>
      <c r="J113" s="2" t="s">
        <v>601</v>
      </c>
      <c r="N113" s="1" t="s">
        <v>597</v>
      </c>
    </row>
    <row r="114" spans="1:14" x14ac:dyDescent="0.2">
      <c r="A114" s="1" t="s">
        <v>84</v>
      </c>
      <c r="B114" s="1" t="s">
        <v>531</v>
      </c>
      <c r="C114" s="1">
        <v>954</v>
      </c>
      <c r="D114" s="1">
        <v>115882</v>
      </c>
      <c r="E114" s="1">
        <v>2</v>
      </c>
      <c r="F114" s="1" t="s">
        <v>316</v>
      </c>
      <c r="G114" s="1" t="s">
        <v>316</v>
      </c>
      <c r="H114" s="1">
        <v>0</v>
      </c>
      <c r="I114" s="1">
        <v>1.6011299999999999</v>
      </c>
      <c r="J114" s="2" t="s">
        <v>602</v>
      </c>
      <c r="K114" s="1">
        <v>13</v>
      </c>
      <c r="L114" s="1">
        <v>109.187</v>
      </c>
    </row>
    <row r="115" spans="1:14" x14ac:dyDescent="0.2">
      <c r="A115" s="1" t="s">
        <v>85</v>
      </c>
      <c r="B115" s="1" t="s">
        <v>531</v>
      </c>
      <c r="C115" s="1">
        <v>209</v>
      </c>
      <c r="D115" s="1">
        <v>24380</v>
      </c>
      <c r="E115" s="1">
        <v>2</v>
      </c>
      <c r="F115" s="1" t="s">
        <v>347</v>
      </c>
      <c r="G115" s="1" t="s">
        <v>453</v>
      </c>
      <c r="H115" s="1">
        <v>0</v>
      </c>
      <c r="I115" s="1">
        <v>6.38788</v>
      </c>
      <c r="J115" s="2" t="s">
        <v>602</v>
      </c>
      <c r="K115" s="1">
        <v>7</v>
      </c>
      <c r="L115" s="1">
        <v>15.3986</v>
      </c>
    </row>
    <row r="116" spans="1:14" x14ac:dyDescent="0.2">
      <c r="A116" s="1" t="s">
        <v>86</v>
      </c>
      <c r="B116" s="1" t="s">
        <v>550</v>
      </c>
      <c r="C116" s="1">
        <v>256</v>
      </c>
      <c r="D116" s="1">
        <v>30800</v>
      </c>
      <c r="E116" s="1">
        <v>0</v>
      </c>
      <c r="F116" s="1" t="s">
        <v>316</v>
      </c>
      <c r="G116" s="1" t="s">
        <v>316</v>
      </c>
      <c r="H116" s="1">
        <v>0</v>
      </c>
      <c r="I116" s="1">
        <v>0.98558000000000001</v>
      </c>
      <c r="J116" s="2" t="s">
        <v>602</v>
      </c>
      <c r="K116" s="1">
        <v>4</v>
      </c>
      <c r="L116" s="1">
        <v>34.286700000000003</v>
      </c>
    </row>
    <row r="117" spans="1:14" x14ac:dyDescent="0.2">
      <c r="A117" s="1" t="s">
        <v>87</v>
      </c>
      <c r="B117" s="1" t="s">
        <v>551</v>
      </c>
      <c r="C117" s="1">
        <v>471</v>
      </c>
      <c r="D117" s="1">
        <v>55313</v>
      </c>
      <c r="E117" s="1">
        <v>2</v>
      </c>
      <c r="F117" s="1" t="s">
        <v>316</v>
      </c>
      <c r="G117" s="1" t="s">
        <v>316</v>
      </c>
      <c r="H117" s="1">
        <v>0</v>
      </c>
      <c r="I117" s="1">
        <v>-8.2557799999999997</v>
      </c>
      <c r="J117" s="2" t="s">
        <v>601</v>
      </c>
      <c r="K117" s="1">
        <v>3</v>
      </c>
      <c r="L117" s="1">
        <v>43.561700000000002</v>
      </c>
    </row>
    <row r="118" spans="1:14" x14ac:dyDescent="0.2">
      <c r="A118" s="1" t="s">
        <v>88</v>
      </c>
      <c r="B118" s="1" t="s">
        <v>552</v>
      </c>
      <c r="C118" s="1">
        <v>2166</v>
      </c>
      <c r="D118" s="1">
        <v>258424</v>
      </c>
      <c r="E118" s="1">
        <v>4</v>
      </c>
      <c r="F118" s="1" t="s">
        <v>316</v>
      </c>
      <c r="G118" s="1" t="s">
        <v>316</v>
      </c>
      <c r="H118" s="1">
        <v>0</v>
      </c>
      <c r="I118" s="1">
        <v>-1.2619800000000001</v>
      </c>
      <c r="J118" s="2" t="s">
        <v>602</v>
      </c>
      <c r="K118" s="1">
        <v>15</v>
      </c>
      <c r="L118" s="1">
        <v>7.3058199999999998</v>
      </c>
    </row>
    <row r="119" spans="1:14" x14ac:dyDescent="0.2">
      <c r="A119" s="1" t="s">
        <v>89</v>
      </c>
      <c r="B119" s="1" t="s">
        <v>531</v>
      </c>
      <c r="C119" s="1">
        <v>244</v>
      </c>
      <c r="D119" s="1">
        <v>29250</v>
      </c>
      <c r="E119" s="1">
        <v>1</v>
      </c>
      <c r="F119" s="1" t="s">
        <v>348</v>
      </c>
      <c r="G119" s="1" t="s">
        <v>454</v>
      </c>
      <c r="H119" s="1">
        <v>0</v>
      </c>
      <c r="I119" s="1">
        <v>-7.6013299999999999</v>
      </c>
      <c r="J119" s="2" t="s">
        <v>601</v>
      </c>
      <c r="K119" s="1">
        <v>3</v>
      </c>
      <c r="M119" s="1" t="s">
        <v>597</v>
      </c>
    </row>
    <row r="120" spans="1:14" x14ac:dyDescent="0.2">
      <c r="A120" s="1" t="s">
        <v>90</v>
      </c>
      <c r="B120" s="1" t="s">
        <v>641</v>
      </c>
      <c r="C120" s="1">
        <v>467</v>
      </c>
      <c r="D120" s="1">
        <v>53285</v>
      </c>
      <c r="E120" s="1">
        <v>0</v>
      </c>
      <c r="F120" s="1" t="s">
        <v>349</v>
      </c>
      <c r="G120" s="1" t="s">
        <v>455</v>
      </c>
      <c r="H120" s="1">
        <v>0</v>
      </c>
      <c r="I120" s="1">
        <v>23.683900000000001</v>
      </c>
      <c r="J120" s="2" t="s">
        <v>603</v>
      </c>
      <c r="K120" s="1">
        <v>24</v>
      </c>
      <c r="L120" s="1">
        <v>1139.8399999999999</v>
      </c>
    </row>
    <row r="121" spans="1:14" x14ac:dyDescent="0.2">
      <c r="A121" s="1" t="s">
        <v>91</v>
      </c>
      <c r="B121" s="1" t="s">
        <v>531</v>
      </c>
      <c r="C121" s="1">
        <v>79</v>
      </c>
      <c r="D121" s="1">
        <v>9501</v>
      </c>
      <c r="E121" s="1">
        <v>1</v>
      </c>
      <c r="F121" s="1" t="s">
        <v>316</v>
      </c>
      <c r="G121" s="1" t="s">
        <v>316</v>
      </c>
      <c r="H121" s="1">
        <v>0</v>
      </c>
      <c r="I121" s="1">
        <v>-8.1572999999999993</v>
      </c>
      <c r="J121" s="2" t="s">
        <v>601</v>
      </c>
      <c r="K121" s="1">
        <v>2</v>
      </c>
      <c r="L121" s="1">
        <v>43.596600000000002</v>
      </c>
    </row>
    <row r="122" spans="1:14" x14ac:dyDescent="0.2">
      <c r="A122" s="1" t="s">
        <v>92</v>
      </c>
      <c r="B122" s="1" t="s">
        <v>531</v>
      </c>
      <c r="C122" s="1">
        <v>358</v>
      </c>
      <c r="D122" s="1">
        <v>41026</v>
      </c>
      <c r="E122" s="1">
        <v>0</v>
      </c>
      <c r="F122" s="1" t="s">
        <v>350</v>
      </c>
      <c r="G122" s="1" t="s">
        <v>456</v>
      </c>
      <c r="H122" s="1">
        <v>0</v>
      </c>
      <c r="I122" s="1">
        <v>10.516999999999999</v>
      </c>
      <c r="J122" s="2" t="s">
        <v>603</v>
      </c>
      <c r="K122" s="1">
        <v>9</v>
      </c>
      <c r="L122" s="1">
        <v>21.319700000000001</v>
      </c>
    </row>
    <row r="123" spans="1:14" x14ac:dyDescent="0.2">
      <c r="A123" s="1" t="s">
        <v>93</v>
      </c>
      <c r="B123" s="1" t="s">
        <v>553</v>
      </c>
      <c r="C123" s="1">
        <v>148</v>
      </c>
      <c r="D123" s="1">
        <v>17599</v>
      </c>
      <c r="E123" s="1">
        <v>0</v>
      </c>
      <c r="F123" s="1" t="s">
        <v>316</v>
      </c>
      <c r="G123" s="1" t="s">
        <v>316</v>
      </c>
      <c r="H123" s="1">
        <v>0</v>
      </c>
      <c r="I123" s="1">
        <v>-0.89035900000000001</v>
      </c>
      <c r="J123" s="2" t="s">
        <v>602</v>
      </c>
      <c r="K123" s="1">
        <v>8</v>
      </c>
      <c r="L123" s="1">
        <v>60.658200000000001</v>
      </c>
    </row>
    <row r="124" spans="1:14" x14ac:dyDescent="0.2">
      <c r="A124" s="1" t="s">
        <v>95</v>
      </c>
      <c r="B124" s="1" t="s">
        <v>642</v>
      </c>
      <c r="C124" s="1">
        <v>552</v>
      </c>
      <c r="D124" s="1">
        <v>65540</v>
      </c>
      <c r="E124" s="1">
        <v>1</v>
      </c>
      <c r="F124" s="1" t="s">
        <v>316</v>
      </c>
      <c r="G124" s="1" t="s">
        <v>316</v>
      </c>
      <c r="H124" s="1">
        <v>0</v>
      </c>
      <c r="I124" s="1">
        <v>7.5340199999999999</v>
      </c>
      <c r="J124" s="2" t="s">
        <v>602</v>
      </c>
      <c r="K124" s="1">
        <v>5</v>
      </c>
      <c r="L124" s="1">
        <v>24.114599999999999</v>
      </c>
    </row>
    <row r="125" spans="1:14" x14ac:dyDescent="0.2">
      <c r="A125" s="1" t="s">
        <v>96</v>
      </c>
      <c r="B125" s="1" t="s">
        <v>643</v>
      </c>
      <c r="C125" s="1">
        <v>2110</v>
      </c>
      <c r="D125" s="1">
        <v>244194</v>
      </c>
      <c r="E125" s="1">
        <v>1</v>
      </c>
      <c r="F125" s="1" t="s">
        <v>316</v>
      </c>
      <c r="G125" s="1" t="s">
        <v>316</v>
      </c>
      <c r="H125" s="1">
        <v>0</v>
      </c>
      <c r="I125" s="1">
        <v>-9.6542499999999993</v>
      </c>
      <c r="J125" s="2" t="s">
        <v>601</v>
      </c>
      <c r="K125" s="1">
        <v>6</v>
      </c>
      <c r="M125" s="1" t="s">
        <v>597</v>
      </c>
    </row>
    <row r="126" spans="1:14" x14ac:dyDescent="0.2">
      <c r="A126" s="1" t="s">
        <v>97</v>
      </c>
      <c r="B126" s="1" t="s">
        <v>644</v>
      </c>
      <c r="C126" s="1">
        <v>890</v>
      </c>
      <c r="D126" s="1">
        <v>103068</v>
      </c>
      <c r="E126" s="1">
        <v>1</v>
      </c>
      <c r="F126" s="1" t="s">
        <v>316</v>
      </c>
      <c r="G126" s="1" t="s">
        <v>316</v>
      </c>
      <c r="H126" s="1">
        <v>0</v>
      </c>
      <c r="I126" s="1">
        <v>-0.62773199999999996</v>
      </c>
      <c r="J126" s="2" t="s">
        <v>602</v>
      </c>
      <c r="K126" s="1">
        <v>8</v>
      </c>
      <c r="M126" s="1" t="s">
        <v>597</v>
      </c>
    </row>
    <row r="127" spans="1:14" x14ac:dyDescent="0.2">
      <c r="A127" s="1" t="s">
        <v>98</v>
      </c>
      <c r="B127" s="1" t="s">
        <v>645</v>
      </c>
      <c r="C127" s="1">
        <v>811</v>
      </c>
      <c r="D127" s="1">
        <v>93283</v>
      </c>
      <c r="E127" s="1">
        <v>0</v>
      </c>
      <c r="F127" s="1" t="s">
        <v>351</v>
      </c>
      <c r="G127" s="1" t="s">
        <v>457</v>
      </c>
      <c r="H127" s="1">
        <v>0</v>
      </c>
      <c r="I127" s="1">
        <v>-31.896599999999999</v>
      </c>
      <c r="J127" s="2" t="s">
        <v>600</v>
      </c>
      <c r="K127" s="1">
        <v>2</v>
      </c>
      <c r="N127" s="2" t="s">
        <v>597</v>
      </c>
    </row>
    <row r="128" spans="1:14" x14ac:dyDescent="0.2">
      <c r="A128" s="1" t="s">
        <v>100</v>
      </c>
      <c r="B128" s="1" t="s">
        <v>532</v>
      </c>
      <c r="C128" s="1">
        <v>291</v>
      </c>
      <c r="D128" s="1">
        <v>34508</v>
      </c>
      <c r="E128" s="1">
        <v>1</v>
      </c>
      <c r="F128" s="1" t="s">
        <v>320</v>
      </c>
      <c r="G128" s="1" t="s">
        <v>427</v>
      </c>
      <c r="H128" s="1">
        <v>0</v>
      </c>
      <c r="I128" s="1">
        <v>-3.1778400000000002</v>
      </c>
      <c r="J128" s="2" t="s">
        <v>601</v>
      </c>
      <c r="L128" s="1">
        <v>799.04</v>
      </c>
    </row>
    <row r="129" spans="1:13" x14ac:dyDescent="0.2">
      <c r="A129" s="1" t="s">
        <v>102</v>
      </c>
      <c r="B129" s="1" t="s">
        <v>531</v>
      </c>
      <c r="C129" s="1">
        <v>125</v>
      </c>
      <c r="D129" s="1">
        <v>14793</v>
      </c>
      <c r="E129" s="1">
        <v>1</v>
      </c>
      <c r="F129" s="1" t="s">
        <v>316</v>
      </c>
      <c r="G129" s="1" t="s">
        <v>316</v>
      </c>
      <c r="H129" s="1">
        <v>0</v>
      </c>
      <c r="I129" s="1">
        <v>11.993399999999999</v>
      </c>
      <c r="J129" s="2" t="s">
        <v>603</v>
      </c>
      <c r="K129" s="1">
        <v>5</v>
      </c>
      <c r="L129" s="1">
        <v>45.994999999999997</v>
      </c>
    </row>
    <row r="130" spans="1:13" x14ac:dyDescent="0.2">
      <c r="A130" s="1" t="s">
        <v>104</v>
      </c>
      <c r="B130" s="1" t="s">
        <v>527</v>
      </c>
      <c r="C130" s="1">
        <v>1018</v>
      </c>
      <c r="D130" s="1">
        <v>122104</v>
      </c>
      <c r="E130" s="1">
        <v>9</v>
      </c>
      <c r="F130" s="1" t="s">
        <v>353</v>
      </c>
      <c r="G130" s="1" t="s">
        <v>459</v>
      </c>
      <c r="H130" s="1">
        <v>0</v>
      </c>
      <c r="I130" s="1">
        <v>5.3787399999999996</v>
      </c>
      <c r="J130" s="2" t="s">
        <v>602</v>
      </c>
      <c r="K130" s="1">
        <v>16</v>
      </c>
      <c r="L130" s="1">
        <v>64.332700000000003</v>
      </c>
    </row>
    <row r="131" spans="1:13" x14ac:dyDescent="0.2">
      <c r="A131" s="1" t="s">
        <v>105</v>
      </c>
      <c r="B131" s="1" t="s">
        <v>647</v>
      </c>
      <c r="C131" s="1">
        <v>1053</v>
      </c>
      <c r="D131" s="1">
        <v>122997</v>
      </c>
      <c r="E131" s="1">
        <v>6</v>
      </c>
      <c r="F131" s="1" t="s">
        <v>316</v>
      </c>
      <c r="G131" s="1" t="s">
        <v>316</v>
      </c>
      <c r="H131" s="1">
        <v>0</v>
      </c>
      <c r="I131" s="1">
        <v>6.4086100000000004</v>
      </c>
      <c r="J131" s="2" t="s">
        <v>602</v>
      </c>
      <c r="K131" s="1">
        <v>33</v>
      </c>
      <c r="L131" s="1">
        <v>10.4786</v>
      </c>
    </row>
    <row r="132" spans="1:13" x14ac:dyDescent="0.2">
      <c r="A132" s="1" t="s">
        <v>106</v>
      </c>
      <c r="B132" s="1" t="s">
        <v>555</v>
      </c>
      <c r="C132" s="1">
        <v>260</v>
      </c>
      <c r="D132" s="1">
        <v>29499</v>
      </c>
      <c r="E132" s="1">
        <v>0</v>
      </c>
      <c r="F132" s="1" t="s">
        <v>316</v>
      </c>
      <c r="G132" s="1" t="s">
        <v>316</v>
      </c>
      <c r="H132" s="1">
        <v>0</v>
      </c>
      <c r="I132" s="1">
        <v>-3.8963199999999998</v>
      </c>
      <c r="J132" s="2" t="s">
        <v>601</v>
      </c>
      <c r="K132" s="1">
        <v>22</v>
      </c>
      <c r="L132" s="1">
        <v>6.9172200000000004</v>
      </c>
    </row>
    <row r="133" spans="1:13" x14ac:dyDescent="0.2">
      <c r="A133" s="1" t="s">
        <v>107</v>
      </c>
      <c r="B133" s="1" t="s">
        <v>556</v>
      </c>
      <c r="C133" s="1">
        <v>573</v>
      </c>
      <c r="D133" s="1">
        <v>65113</v>
      </c>
      <c r="E133" s="1">
        <v>0</v>
      </c>
      <c r="F133" s="1" t="s">
        <v>354</v>
      </c>
      <c r="G133" s="1" t="s">
        <v>460</v>
      </c>
      <c r="H133" s="1">
        <v>0</v>
      </c>
      <c r="I133" s="1">
        <v>13.6157</v>
      </c>
      <c r="J133" s="2" t="s">
        <v>603</v>
      </c>
      <c r="K133" s="1">
        <v>9</v>
      </c>
      <c r="L133" s="1">
        <v>14.874499999999999</v>
      </c>
    </row>
    <row r="134" spans="1:13" x14ac:dyDescent="0.2">
      <c r="A134" s="1" t="s">
        <v>108</v>
      </c>
      <c r="B134" s="1" t="s">
        <v>531</v>
      </c>
      <c r="C134" s="1">
        <v>2651</v>
      </c>
      <c r="D134" s="1">
        <v>314490</v>
      </c>
      <c r="E134" s="1">
        <v>2</v>
      </c>
      <c r="F134" s="1" t="s">
        <v>316</v>
      </c>
      <c r="G134" s="1" t="s">
        <v>316</v>
      </c>
      <c r="H134" s="1">
        <v>0</v>
      </c>
      <c r="I134" s="1">
        <v>8.3312600000000003</v>
      </c>
      <c r="J134" s="2" t="s">
        <v>602</v>
      </c>
      <c r="K134" s="1">
        <v>63</v>
      </c>
      <c r="L134" s="1">
        <v>9.9774700000000003</v>
      </c>
    </row>
    <row r="135" spans="1:13" x14ac:dyDescent="0.2">
      <c r="A135" s="1" t="s">
        <v>110</v>
      </c>
      <c r="B135" s="1" t="s">
        <v>557</v>
      </c>
      <c r="C135" s="1">
        <v>386</v>
      </c>
      <c r="D135" s="1">
        <v>45682</v>
      </c>
      <c r="E135" s="1">
        <v>1</v>
      </c>
      <c r="F135" s="1" t="s">
        <v>316</v>
      </c>
      <c r="G135" s="1" t="s">
        <v>316</v>
      </c>
      <c r="H135" s="1">
        <v>0</v>
      </c>
      <c r="I135" s="1">
        <v>7.5340199999999999</v>
      </c>
      <c r="J135" s="2" t="s">
        <v>602</v>
      </c>
      <c r="K135" s="1">
        <v>9</v>
      </c>
      <c r="L135" s="1">
        <v>13.1915</v>
      </c>
    </row>
    <row r="136" spans="1:13" x14ac:dyDescent="0.2">
      <c r="A136" s="1" t="s">
        <v>111</v>
      </c>
      <c r="B136" s="1" t="s">
        <v>648</v>
      </c>
      <c r="C136" s="1">
        <v>318</v>
      </c>
      <c r="D136" s="1">
        <v>35386</v>
      </c>
      <c r="E136" s="1">
        <v>1</v>
      </c>
      <c r="F136" s="1" t="s">
        <v>316</v>
      </c>
      <c r="G136" s="1" t="s">
        <v>316</v>
      </c>
      <c r="H136" s="1">
        <v>0</v>
      </c>
      <c r="I136" s="1">
        <v>3.72255</v>
      </c>
      <c r="J136" s="2" t="s">
        <v>602</v>
      </c>
      <c r="K136" s="1">
        <v>21</v>
      </c>
      <c r="L136" s="1">
        <v>12.5783</v>
      </c>
    </row>
    <row r="137" spans="1:13" x14ac:dyDescent="0.2">
      <c r="A137" s="1" t="s">
        <v>112</v>
      </c>
      <c r="B137" s="1" t="s">
        <v>531</v>
      </c>
      <c r="C137" s="1">
        <v>1124</v>
      </c>
      <c r="D137" s="1">
        <v>133804</v>
      </c>
      <c r="E137" s="1">
        <v>0</v>
      </c>
      <c r="F137" s="1" t="s">
        <v>316</v>
      </c>
      <c r="G137" s="1" t="s">
        <v>316</v>
      </c>
      <c r="H137" s="1">
        <v>0</v>
      </c>
      <c r="I137" s="1">
        <v>12.197100000000001</v>
      </c>
      <c r="J137" s="2" t="s">
        <v>603</v>
      </c>
      <c r="K137" s="1">
        <v>38</v>
      </c>
      <c r="L137" s="1">
        <v>36.240200000000002</v>
      </c>
    </row>
    <row r="138" spans="1:13" x14ac:dyDescent="0.2">
      <c r="A138" s="1" t="s">
        <v>113</v>
      </c>
      <c r="B138" s="1" t="s">
        <v>531</v>
      </c>
      <c r="C138" s="1">
        <v>119</v>
      </c>
      <c r="D138" s="1">
        <v>14227</v>
      </c>
      <c r="E138" s="1">
        <v>1</v>
      </c>
      <c r="F138" s="1" t="s">
        <v>316</v>
      </c>
      <c r="G138" s="1" t="s">
        <v>316</v>
      </c>
      <c r="H138" s="1">
        <v>0</v>
      </c>
      <c r="I138" s="1">
        <v>9.2564799999999998</v>
      </c>
      <c r="J138" s="2" t="s">
        <v>602</v>
      </c>
      <c r="K138" s="1">
        <v>5</v>
      </c>
      <c r="L138" s="1">
        <v>22.925699999999999</v>
      </c>
    </row>
    <row r="139" spans="1:13" x14ac:dyDescent="0.2">
      <c r="A139" s="1" t="s">
        <v>115</v>
      </c>
      <c r="B139" s="1" t="s">
        <v>649</v>
      </c>
      <c r="C139" s="1">
        <v>738</v>
      </c>
      <c r="D139" s="1">
        <v>85249</v>
      </c>
      <c r="E139" s="1">
        <v>2</v>
      </c>
      <c r="F139" s="1" t="s">
        <v>356</v>
      </c>
      <c r="G139" s="1" t="s">
        <v>462</v>
      </c>
      <c r="H139" s="1">
        <v>0</v>
      </c>
      <c r="I139" s="1">
        <v>0.60123300000000002</v>
      </c>
      <c r="J139" s="2" t="s">
        <v>602</v>
      </c>
      <c r="K139" s="1">
        <v>15</v>
      </c>
      <c r="L139" s="1">
        <v>10.812099999999999</v>
      </c>
    </row>
    <row r="140" spans="1:13" x14ac:dyDescent="0.2">
      <c r="A140" s="1" t="s">
        <v>116</v>
      </c>
      <c r="B140" s="1" t="s">
        <v>560</v>
      </c>
      <c r="C140" s="1">
        <v>272</v>
      </c>
      <c r="D140" s="1">
        <v>30557</v>
      </c>
      <c r="E140" s="1">
        <v>0</v>
      </c>
      <c r="F140" s="1" t="s">
        <v>357</v>
      </c>
      <c r="G140" s="1" t="s">
        <v>463</v>
      </c>
      <c r="H140" s="1">
        <v>0</v>
      </c>
      <c r="I140" s="1">
        <v>10.9765</v>
      </c>
      <c r="J140" s="2" t="s">
        <v>603</v>
      </c>
      <c r="K140" s="1">
        <v>10</v>
      </c>
      <c r="L140" s="1">
        <v>7.5755999999999997</v>
      </c>
    </row>
    <row r="141" spans="1:13" x14ac:dyDescent="0.2">
      <c r="A141" s="1" t="s">
        <v>117</v>
      </c>
      <c r="B141" s="1" t="s">
        <v>650</v>
      </c>
      <c r="C141" s="1">
        <v>170</v>
      </c>
      <c r="D141" s="1">
        <v>19787</v>
      </c>
      <c r="E141" s="1">
        <v>2</v>
      </c>
      <c r="F141" s="1" t="s">
        <v>358</v>
      </c>
      <c r="G141" s="1" t="s">
        <v>464</v>
      </c>
      <c r="H141" s="1">
        <v>0</v>
      </c>
      <c r="I141" s="1">
        <v>19.047899999999998</v>
      </c>
      <c r="J141" s="2" t="s">
        <v>603</v>
      </c>
      <c r="K141" s="1">
        <v>6</v>
      </c>
      <c r="L141" s="1">
        <v>93.1785</v>
      </c>
    </row>
    <row r="142" spans="1:13" x14ac:dyDescent="0.2">
      <c r="A142" s="1" t="s">
        <v>119</v>
      </c>
      <c r="B142" s="1" t="s">
        <v>651</v>
      </c>
      <c r="C142" s="1">
        <v>426</v>
      </c>
      <c r="D142" s="1">
        <v>51020</v>
      </c>
      <c r="E142" s="1">
        <v>1</v>
      </c>
      <c r="F142" s="1" t="s">
        <v>316</v>
      </c>
      <c r="G142" s="1" t="s">
        <v>316</v>
      </c>
      <c r="H142" s="1">
        <v>0</v>
      </c>
      <c r="I142" s="1">
        <v>-9.0752299999999995</v>
      </c>
      <c r="J142" s="2" t="s">
        <v>601</v>
      </c>
      <c r="M142" s="1" t="s">
        <v>597</v>
      </c>
    </row>
    <row r="143" spans="1:13" x14ac:dyDescent="0.2">
      <c r="A143" s="1" t="s">
        <v>120</v>
      </c>
      <c r="B143" s="1" t="s">
        <v>652</v>
      </c>
      <c r="C143" s="1">
        <v>821</v>
      </c>
      <c r="D143" s="1">
        <v>98971</v>
      </c>
      <c r="E143" s="1">
        <v>0</v>
      </c>
      <c r="F143" s="1" t="s">
        <v>359</v>
      </c>
      <c r="G143" s="1" t="s">
        <v>465</v>
      </c>
      <c r="H143" s="1">
        <v>0</v>
      </c>
      <c r="I143" s="1">
        <v>3.80477</v>
      </c>
      <c r="J143" s="2" t="s">
        <v>602</v>
      </c>
      <c r="K143" s="1">
        <v>15</v>
      </c>
      <c r="L143" s="1">
        <v>418.476</v>
      </c>
      <c r="M143" s="1" t="s">
        <v>597</v>
      </c>
    </row>
    <row r="144" spans="1:13" x14ac:dyDescent="0.2">
      <c r="A144" s="1" t="s">
        <v>121</v>
      </c>
      <c r="B144" s="1" t="s">
        <v>653</v>
      </c>
      <c r="C144" s="1">
        <v>206</v>
      </c>
      <c r="D144" s="1">
        <v>23787</v>
      </c>
      <c r="E144" s="1">
        <v>0</v>
      </c>
      <c r="F144" s="1" t="s">
        <v>316</v>
      </c>
      <c r="G144" s="1" t="s">
        <v>316</v>
      </c>
      <c r="H144" s="1">
        <v>0</v>
      </c>
      <c r="I144" s="1">
        <v>-1.36629</v>
      </c>
      <c r="J144" s="2" t="s">
        <v>602</v>
      </c>
      <c r="K144" s="1">
        <v>13</v>
      </c>
      <c r="L144" s="1">
        <v>4.9958</v>
      </c>
    </row>
    <row r="145" spans="1:13" x14ac:dyDescent="0.2">
      <c r="A145" s="1" t="s">
        <v>122</v>
      </c>
      <c r="B145" s="1" t="s">
        <v>654</v>
      </c>
      <c r="C145" s="1">
        <v>185</v>
      </c>
      <c r="D145" s="1">
        <v>22208</v>
      </c>
      <c r="E145" s="1">
        <v>1</v>
      </c>
      <c r="F145" s="1" t="s">
        <v>360</v>
      </c>
      <c r="G145" s="1" t="s">
        <v>466</v>
      </c>
      <c r="H145" s="1">
        <v>0</v>
      </c>
      <c r="I145" s="1">
        <v>4.6810900000000002</v>
      </c>
      <c r="J145" s="2" t="s">
        <v>602</v>
      </c>
      <c r="K145" s="1">
        <v>10</v>
      </c>
      <c r="L145" s="1">
        <v>11.0844</v>
      </c>
    </row>
    <row r="146" spans="1:13" x14ac:dyDescent="0.2">
      <c r="A146" s="1" t="s">
        <v>123</v>
      </c>
      <c r="B146" s="1" t="s">
        <v>531</v>
      </c>
      <c r="C146" s="1">
        <v>604</v>
      </c>
      <c r="D146" s="1">
        <v>72244</v>
      </c>
      <c r="E146" s="1">
        <v>0</v>
      </c>
      <c r="F146" s="1" t="s">
        <v>361</v>
      </c>
      <c r="G146" s="1" t="s">
        <v>467</v>
      </c>
      <c r="H146" s="1">
        <v>0</v>
      </c>
      <c r="I146" s="1">
        <v>6.8028199999999996</v>
      </c>
      <c r="J146" s="2" t="s">
        <v>602</v>
      </c>
      <c r="K146" s="1">
        <v>19</v>
      </c>
      <c r="L146" s="1">
        <v>11.827299999999999</v>
      </c>
    </row>
    <row r="147" spans="1:13" x14ac:dyDescent="0.2">
      <c r="A147" s="1" t="s">
        <v>124</v>
      </c>
      <c r="B147" s="1" t="s">
        <v>531</v>
      </c>
      <c r="C147" s="1">
        <v>432</v>
      </c>
      <c r="D147" s="1">
        <v>51594</v>
      </c>
      <c r="E147" s="1">
        <v>1</v>
      </c>
      <c r="F147" s="1" t="s">
        <v>362</v>
      </c>
      <c r="G147" s="1" t="s">
        <v>468</v>
      </c>
      <c r="H147" s="1">
        <v>0</v>
      </c>
      <c r="I147" s="1">
        <v>7.2701099999999999</v>
      </c>
      <c r="J147" s="2" t="s">
        <v>602</v>
      </c>
      <c r="K147" s="1">
        <v>9</v>
      </c>
      <c r="L147" s="1">
        <v>38.676400000000001</v>
      </c>
    </row>
    <row r="148" spans="1:13" x14ac:dyDescent="0.2">
      <c r="A148" s="1" t="s">
        <v>125</v>
      </c>
      <c r="B148" s="1" t="s">
        <v>655</v>
      </c>
      <c r="C148" s="1">
        <v>413</v>
      </c>
      <c r="D148" s="1">
        <v>46957</v>
      </c>
      <c r="E148" s="1">
        <v>0</v>
      </c>
      <c r="F148" s="1" t="s">
        <v>363</v>
      </c>
      <c r="G148" s="1" t="s">
        <v>455</v>
      </c>
      <c r="H148" s="1">
        <v>0</v>
      </c>
      <c r="I148" s="1">
        <v>-0.66624099999999997</v>
      </c>
      <c r="J148" s="2" t="s">
        <v>602</v>
      </c>
      <c r="K148" s="1">
        <v>10</v>
      </c>
      <c r="L148" s="1">
        <v>16.750599999999999</v>
      </c>
    </row>
    <row r="149" spans="1:13" x14ac:dyDescent="0.2">
      <c r="A149" s="1" t="s">
        <v>126</v>
      </c>
      <c r="B149" s="1" t="s">
        <v>561</v>
      </c>
      <c r="C149" s="1">
        <v>446</v>
      </c>
      <c r="D149" s="1">
        <v>52704</v>
      </c>
      <c r="E149" s="1">
        <v>1</v>
      </c>
      <c r="F149" s="1" t="s">
        <v>364</v>
      </c>
      <c r="G149" s="1" t="s">
        <v>469</v>
      </c>
      <c r="H149" s="1">
        <v>0</v>
      </c>
      <c r="I149" s="1">
        <v>8.3482199999999995</v>
      </c>
      <c r="J149" s="2" t="s">
        <v>602</v>
      </c>
      <c r="K149" s="1">
        <v>31</v>
      </c>
      <c r="L149" s="1">
        <v>11.4795</v>
      </c>
    </row>
    <row r="150" spans="1:13" x14ac:dyDescent="0.2">
      <c r="A150" s="1" t="s">
        <v>127</v>
      </c>
      <c r="B150" s="1" t="s">
        <v>562</v>
      </c>
      <c r="C150" s="1">
        <v>418</v>
      </c>
      <c r="D150" s="1">
        <v>49338</v>
      </c>
      <c r="E150" s="1">
        <v>3</v>
      </c>
      <c r="F150" s="1" t="s">
        <v>316</v>
      </c>
      <c r="G150" s="1" t="s">
        <v>316</v>
      </c>
      <c r="H150" s="1">
        <v>0</v>
      </c>
      <c r="I150" s="1">
        <v>3.5034399999999999</v>
      </c>
      <c r="J150" s="2" t="s">
        <v>602</v>
      </c>
      <c r="K150" s="1">
        <v>12</v>
      </c>
      <c r="L150" s="1">
        <v>5.0532300000000001</v>
      </c>
    </row>
    <row r="151" spans="1:13" x14ac:dyDescent="0.2">
      <c r="A151" s="1" t="s">
        <v>128</v>
      </c>
      <c r="B151" s="1" t="s">
        <v>656</v>
      </c>
      <c r="C151" s="1">
        <v>396</v>
      </c>
      <c r="D151" s="1">
        <v>44603</v>
      </c>
      <c r="E151" s="1">
        <v>2</v>
      </c>
      <c r="F151" s="1" t="s">
        <v>365</v>
      </c>
      <c r="G151" s="1" t="s">
        <v>470</v>
      </c>
      <c r="H151" s="1">
        <v>0</v>
      </c>
      <c r="I151" s="1">
        <v>-0.80033900000000002</v>
      </c>
      <c r="J151" s="2" t="s">
        <v>602</v>
      </c>
      <c r="K151" s="1">
        <v>28</v>
      </c>
      <c r="L151" s="1">
        <v>6.3468299999999997</v>
      </c>
    </row>
    <row r="152" spans="1:13" x14ac:dyDescent="0.2">
      <c r="A152" s="1" t="s">
        <v>129</v>
      </c>
      <c r="B152" s="1" t="s">
        <v>563</v>
      </c>
      <c r="C152" s="1">
        <v>577</v>
      </c>
      <c r="D152" s="1">
        <v>67203</v>
      </c>
      <c r="E152" s="1">
        <v>2</v>
      </c>
      <c r="F152" s="1" t="s">
        <v>366</v>
      </c>
      <c r="G152" s="1" t="s">
        <v>471</v>
      </c>
      <c r="H152" s="1">
        <v>0</v>
      </c>
      <c r="I152" s="1">
        <v>4.3275699999999997</v>
      </c>
      <c r="J152" s="2" t="s">
        <v>602</v>
      </c>
      <c r="K152" s="1">
        <v>4</v>
      </c>
      <c r="L152" s="1">
        <v>9.6660199999999996</v>
      </c>
    </row>
    <row r="153" spans="1:13" x14ac:dyDescent="0.2">
      <c r="A153" s="1" t="s">
        <v>130</v>
      </c>
      <c r="B153" s="1" t="s">
        <v>533</v>
      </c>
      <c r="C153" s="1">
        <v>370</v>
      </c>
      <c r="D153" s="1">
        <v>43259</v>
      </c>
      <c r="E153" s="1">
        <v>6</v>
      </c>
      <c r="F153" s="1" t="s">
        <v>367</v>
      </c>
      <c r="G153" s="1" t="s">
        <v>472</v>
      </c>
      <c r="H153" s="1">
        <v>0</v>
      </c>
      <c r="I153" s="1">
        <v>-2.6610299999999998</v>
      </c>
      <c r="J153" s="2" t="s">
        <v>601</v>
      </c>
      <c r="K153" s="1">
        <v>8</v>
      </c>
      <c r="L153" s="1">
        <v>8.7488200000000003</v>
      </c>
    </row>
    <row r="154" spans="1:13" x14ac:dyDescent="0.2">
      <c r="A154" s="1" t="s">
        <v>132</v>
      </c>
      <c r="B154" s="1" t="s">
        <v>657</v>
      </c>
      <c r="C154" s="1">
        <v>301</v>
      </c>
      <c r="D154" s="1">
        <v>33347</v>
      </c>
      <c r="E154" s="1">
        <v>0</v>
      </c>
      <c r="F154" s="1" t="s">
        <v>368</v>
      </c>
      <c r="G154" s="1" t="s">
        <v>473</v>
      </c>
      <c r="H154" s="1">
        <v>0</v>
      </c>
      <c r="I154" s="1">
        <v>6.3871799999999999</v>
      </c>
      <c r="J154" s="2" t="s">
        <v>602</v>
      </c>
      <c r="K154" s="1">
        <v>7</v>
      </c>
      <c r="L154" s="1">
        <v>19.0063</v>
      </c>
    </row>
    <row r="155" spans="1:13" x14ac:dyDescent="0.2">
      <c r="A155" s="1" t="s">
        <v>133</v>
      </c>
      <c r="B155" s="1" t="s">
        <v>565</v>
      </c>
      <c r="C155" s="1">
        <v>1292</v>
      </c>
      <c r="D155" s="1">
        <v>151449</v>
      </c>
      <c r="E155" s="1">
        <v>2</v>
      </c>
      <c r="F155" s="1" t="s">
        <v>316</v>
      </c>
      <c r="G155" s="1" t="s">
        <v>316</v>
      </c>
      <c r="H155" s="1">
        <v>0</v>
      </c>
      <c r="I155" s="1">
        <v>1.9542200000000001</v>
      </c>
      <c r="J155" s="2" t="s">
        <v>602</v>
      </c>
      <c r="K155" s="1">
        <v>7</v>
      </c>
      <c r="L155" s="1">
        <v>15.2819</v>
      </c>
    </row>
    <row r="156" spans="1:13" x14ac:dyDescent="0.2">
      <c r="A156" s="1" t="s">
        <v>135</v>
      </c>
      <c r="B156" s="1" t="s">
        <v>531</v>
      </c>
      <c r="C156" s="1">
        <v>982</v>
      </c>
      <c r="D156" s="1">
        <v>118929</v>
      </c>
      <c r="E156" s="1">
        <v>2</v>
      </c>
      <c r="F156" s="1" t="s">
        <v>369</v>
      </c>
      <c r="G156" s="1" t="s">
        <v>474</v>
      </c>
      <c r="H156" s="1">
        <v>0</v>
      </c>
      <c r="I156" s="1">
        <v>-5.9569299999999998</v>
      </c>
      <c r="J156" s="2" t="s">
        <v>601</v>
      </c>
      <c r="K156" s="1">
        <v>2</v>
      </c>
      <c r="L156" s="1">
        <v>14.580299999999999</v>
      </c>
    </row>
    <row r="157" spans="1:13" x14ac:dyDescent="0.2">
      <c r="A157" s="1" t="s">
        <v>136</v>
      </c>
      <c r="B157" s="1" t="s">
        <v>531</v>
      </c>
      <c r="C157" s="1">
        <v>145</v>
      </c>
      <c r="D157" s="1">
        <v>16888</v>
      </c>
      <c r="E157" s="1">
        <v>1</v>
      </c>
      <c r="F157" s="1" t="s">
        <v>316</v>
      </c>
      <c r="G157" s="1" t="s">
        <v>316</v>
      </c>
      <c r="H157" s="1">
        <v>0</v>
      </c>
      <c r="I157" s="1">
        <v>6.0987E-2</v>
      </c>
      <c r="J157" s="2" t="s">
        <v>602</v>
      </c>
      <c r="K157" s="1">
        <v>3</v>
      </c>
      <c r="L157" s="1">
        <v>32.2622</v>
      </c>
    </row>
    <row r="158" spans="1:13" x14ac:dyDescent="0.2">
      <c r="A158" s="1" t="s">
        <v>137</v>
      </c>
      <c r="B158" s="1" t="s">
        <v>659</v>
      </c>
      <c r="C158" s="1">
        <v>312</v>
      </c>
      <c r="D158" s="1">
        <v>38012</v>
      </c>
      <c r="E158" s="1">
        <v>1</v>
      </c>
      <c r="F158" s="1" t="s">
        <v>316</v>
      </c>
      <c r="G158" s="1" t="s">
        <v>316</v>
      </c>
      <c r="H158" s="1">
        <v>0</v>
      </c>
      <c r="I158" s="1">
        <v>-4.4378000000000002</v>
      </c>
      <c r="J158" s="2" t="s">
        <v>601</v>
      </c>
      <c r="K158" s="1">
        <v>3</v>
      </c>
      <c r="M158" s="1" t="s">
        <v>597</v>
      </c>
    </row>
    <row r="159" spans="1:13" x14ac:dyDescent="0.2">
      <c r="A159" s="1" t="s">
        <v>138</v>
      </c>
      <c r="B159" s="1" t="s">
        <v>660</v>
      </c>
      <c r="C159" s="1">
        <v>326</v>
      </c>
      <c r="D159" s="1">
        <v>37589</v>
      </c>
      <c r="E159" s="1">
        <v>1</v>
      </c>
      <c r="F159" s="1" t="s">
        <v>316</v>
      </c>
      <c r="G159" s="1" t="s">
        <v>316</v>
      </c>
      <c r="H159" s="1">
        <v>0</v>
      </c>
      <c r="I159" s="1">
        <v>-11.5137</v>
      </c>
      <c r="J159" s="2" t="s">
        <v>601</v>
      </c>
      <c r="K159" s="1">
        <v>3</v>
      </c>
      <c r="M159" s="1" t="s">
        <v>597</v>
      </c>
    </row>
    <row r="160" spans="1:13" x14ac:dyDescent="0.2">
      <c r="A160" s="1" t="s">
        <v>140</v>
      </c>
      <c r="B160" s="1" t="s">
        <v>662</v>
      </c>
      <c r="C160" s="1">
        <v>297</v>
      </c>
      <c r="D160" s="1">
        <v>34908</v>
      </c>
      <c r="E160" s="1">
        <v>0</v>
      </c>
      <c r="F160" s="1" t="s">
        <v>316</v>
      </c>
      <c r="G160" s="1" t="s">
        <v>316</v>
      </c>
      <c r="H160" s="1">
        <v>0</v>
      </c>
      <c r="I160" s="1">
        <v>15.423999999999999</v>
      </c>
      <c r="J160" s="2" t="s">
        <v>603</v>
      </c>
      <c r="K160" s="1">
        <v>10</v>
      </c>
      <c r="L160" s="1">
        <v>5.7685500000000003</v>
      </c>
      <c r="M160" s="1" t="s">
        <v>597</v>
      </c>
    </row>
    <row r="161" spans="1:13" x14ac:dyDescent="0.2">
      <c r="A161" s="1" t="s">
        <v>141</v>
      </c>
      <c r="B161" s="1" t="s">
        <v>535</v>
      </c>
      <c r="C161" s="1">
        <v>383</v>
      </c>
      <c r="D161" s="1">
        <v>45500</v>
      </c>
      <c r="E161" s="1">
        <v>1</v>
      </c>
      <c r="F161" s="1" t="s">
        <v>316</v>
      </c>
      <c r="G161" s="1" t="s">
        <v>316</v>
      </c>
      <c r="H161" s="1">
        <v>0</v>
      </c>
      <c r="I161" s="1">
        <v>-9.2537199999999995</v>
      </c>
      <c r="J161" s="2" t="s">
        <v>601</v>
      </c>
      <c r="K161" s="1">
        <v>12</v>
      </c>
      <c r="L161" s="1">
        <v>3.4843099999999998</v>
      </c>
      <c r="M161" s="1" t="s">
        <v>597</v>
      </c>
    </row>
    <row r="162" spans="1:13" x14ac:dyDescent="0.2">
      <c r="A162" s="1" t="s">
        <v>142</v>
      </c>
      <c r="B162" s="1" t="s">
        <v>663</v>
      </c>
      <c r="C162" s="1">
        <v>276</v>
      </c>
      <c r="D162" s="1">
        <v>32137</v>
      </c>
      <c r="E162" s="1">
        <v>3</v>
      </c>
      <c r="F162" s="1" t="s">
        <v>316</v>
      </c>
      <c r="G162" s="1" t="s">
        <v>316</v>
      </c>
      <c r="H162" s="1">
        <v>0</v>
      </c>
      <c r="I162" s="1">
        <v>-11.2399</v>
      </c>
      <c r="J162" s="2" t="s">
        <v>601</v>
      </c>
      <c r="M162" s="1" t="s">
        <v>597</v>
      </c>
    </row>
    <row r="163" spans="1:13" x14ac:dyDescent="0.2">
      <c r="A163" s="1" t="s">
        <v>143</v>
      </c>
      <c r="B163" s="1" t="s">
        <v>664</v>
      </c>
      <c r="C163" s="1">
        <v>631</v>
      </c>
      <c r="D163" s="1">
        <v>69850</v>
      </c>
      <c r="E163" s="1">
        <v>1</v>
      </c>
      <c r="F163" s="1" t="s">
        <v>316</v>
      </c>
      <c r="G163" s="1" t="s">
        <v>316</v>
      </c>
      <c r="H163" s="1">
        <v>0</v>
      </c>
      <c r="I163" s="1">
        <v>-17.405000000000001</v>
      </c>
      <c r="J163" s="2" t="s">
        <v>601</v>
      </c>
      <c r="K163" s="1">
        <v>2</v>
      </c>
      <c r="M163" s="1" t="s">
        <v>597</v>
      </c>
    </row>
    <row r="164" spans="1:13" x14ac:dyDescent="0.2">
      <c r="A164" s="1" t="s">
        <v>144</v>
      </c>
      <c r="B164" s="1" t="s">
        <v>531</v>
      </c>
      <c r="C164" s="1">
        <v>94</v>
      </c>
      <c r="D164" s="1">
        <v>10717</v>
      </c>
      <c r="E164" s="1">
        <v>1</v>
      </c>
      <c r="F164" s="1" t="s">
        <v>316</v>
      </c>
      <c r="G164" s="1" t="s">
        <v>316</v>
      </c>
      <c r="H164" s="1">
        <v>0</v>
      </c>
      <c r="I164" s="1">
        <v>-9.2788599999999999</v>
      </c>
      <c r="J164" s="2" t="s">
        <v>601</v>
      </c>
      <c r="K164" s="1">
        <v>2</v>
      </c>
      <c r="L164" s="1">
        <v>11.4862</v>
      </c>
    </row>
    <row r="165" spans="1:13" x14ac:dyDescent="0.2">
      <c r="A165" s="1" t="s">
        <v>145</v>
      </c>
      <c r="B165" s="1" t="s">
        <v>566</v>
      </c>
      <c r="C165" s="1">
        <v>260</v>
      </c>
      <c r="D165" s="1">
        <v>30149</v>
      </c>
      <c r="E165" s="1">
        <v>6</v>
      </c>
      <c r="F165" s="1" t="s">
        <v>370</v>
      </c>
      <c r="G165" s="1" t="s">
        <v>475</v>
      </c>
      <c r="H165" s="1">
        <v>0</v>
      </c>
      <c r="I165" s="1">
        <v>6.2616399999999999</v>
      </c>
      <c r="J165" s="2" t="s">
        <v>602</v>
      </c>
      <c r="K165" s="1">
        <v>3</v>
      </c>
      <c r="L165" s="1">
        <v>7.9439700000000002</v>
      </c>
    </row>
    <row r="166" spans="1:13" x14ac:dyDescent="0.2">
      <c r="A166" s="1" t="s">
        <v>146</v>
      </c>
      <c r="B166" s="1" t="s">
        <v>567</v>
      </c>
      <c r="C166" s="1">
        <v>593</v>
      </c>
      <c r="D166" s="1">
        <v>67447</v>
      </c>
      <c r="E166" s="1">
        <v>0</v>
      </c>
      <c r="F166" s="1" t="s">
        <v>316</v>
      </c>
      <c r="G166" s="1" t="s">
        <v>316</v>
      </c>
      <c r="H166" s="1">
        <v>0</v>
      </c>
      <c r="I166" s="1">
        <v>2.61469</v>
      </c>
      <c r="J166" s="2" t="s">
        <v>602</v>
      </c>
      <c r="K166" s="1">
        <v>14</v>
      </c>
      <c r="L166" s="1">
        <v>8.6297300000000003</v>
      </c>
    </row>
    <row r="167" spans="1:13" x14ac:dyDescent="0.2">
      <c r="A167" s="1" t="s">
        <v>148</v>
      </c>
      <c r="B167" s="1" t="s">
        <v>527</v>
      </c>
      <c r="C167" s="1">
        <v>175</v>
      </c>
      <c r="D167" s="1">
        <v>19669</v>
      </c>
      <c r="E167" s="1">
        <v>4</v>
      </c>
      <c r="F167" s="1" t="s">
        <v>316</v>
      </c>
      <c r="G167" s="1" t="s">
        <v>316</v>
      </c>
      <c r="H167" s="1">
        <v>0</v>
      </c>
      <c r="I167" s="1">
        <v>13.3805</v>
      </c>
      <c r="J167" s="2" t="s">
        <v>603</v>
      </c>
      <c r="K167" s="1">
        <v>6</v>
      </c>
      <c r="L167" s="1">
        <v>158.792</v>
      </c>
    </row>
    <row r="168" spans="1:13" x14ac:dyDescent="0.2">
      <c r="A168" s="1" t="s">
        <v>149</v>
      </c>
      <c r="B168" s="1" t="s">
        <v>665</v>
      </c>
      <c r="C168" s="1">
        <v>889</v>
      </c>
      <c r="D168" s="1">
        <v>102626</v>
      </c>
      <c r="E168" s="1">
        <v>2</v>
      </c>
      <c r="F168" s="1" t="s">
        <v>372</v>
      </c>
      <c r="G168" s="1" t="s">
        <v>477</v>
      </c>
      <c r="H168" s="1">
        <v>0</v>
      </c>
      <c r="I168" s="1">
        <v>-9.5419</v>
      </c>
      <c r="J168" s="2" t="s">
        <v>601</v>
      </c>
      <c r="K168" s="1">
        <v>7</v>
      </c>
      <c r="L168" s="1">
        <v>18.183499999999999</v>
      </c>
    </row>
    <row r="169" spans="1:13" x14ac:dyDescent="0.2">
      <c r="A169" s="1" t="s">
        <v>150</v>
      </c>
      <c r="B169" s="1" t="s">
        <v>557</v>
      </c>
      <c r="C169" s="1">
        <v>2379</v>
      </c>
      <c r="D169" s="1">
        <v>283128</v>
      </c>
      <c r="E169" s="1">
        <v>8</v>
      </c>
      <c r="F169" s="1" t="s">
        <v>316</v>
      </c>
      <c r="G169" s="1" t="s">
        <v>316</v>
      </c>
      <c r="H169" s="1">
        <v>0</v>
      </c>
      <c r="I169" s="1">
        <v>5.03925</v>
      </c>
      <c r="J169" s="2" t="s">
        <v>602</v>
      </c>
      <c r="K169" s="1">
        <v>16</v>
      </c>
      <c r="L169" s="1">
        <v>29.7837</v>
      </c>
    </row>
    <row r="170" spans="1:13" x14ac:dyDescent="0.2">
      <c r="A170" s="1" t="s">
        <v>151</v>
      </c>
      <c r="B170" s="1" t="s">
        <v>569</v>
      </c>
      <c r="C170" s="1">
        <v>328</v>
      </c>
      <c r="D170" s="1">
        <v>39417</v>
      </c>
      <c r="E170" s="1">
        <v>1</v>
      </c>
      <c r="F170" s="1" t="s">
        <v>316</v>
      </c>
      <c r="G170" s="1" t="s">
        <v>316</v>
      </c>
      <c r="H170" s="1">
        <v>0</v>
      </c>
      <c r="I170" s="1">
        <v>10.4316</v>
      </c>
      <c r="J170" s="2" t="s">
        <v>603</v>
      </c>
      <c r="K170" s="1">
        <v>8</v>
      </c>
      <c r="L170" s="1">
        <v>14.9542</v>
      </c>
    </row>
    <row r="171" spans="1:13" x14ac:dyDescent="0.2">
      <c r="A171" s="1" t="s">
        <v>152</v>
      </c>
      <c r="B171" s="1" t="s">
        <v>531</v>
      </c>
      <c r="C171" s="1">
        <v>257</v>
      </c>
      <c r="D171" s="1">
        <v>30008</v>
      </c>
      <c r="E171" s="1">
        <v>3</v>
      </c>
      <c r="F171" s="1" t="s">
        <v>373</v>
      </c>
      <c r="G171" s="1" t="s">
        <v>478</v>
      </c>
      <c r="H171" s="1">
        <v>0</v>
      </c>
      <c r="I171" s="1">
        <v>1.6376599999999999</v>
      </c>
      <c r="J171" s="2" t="s">
        <v>602</v>
      </c>
      <c r="K171" s="1">
        <v>3</v>
      </c>
      <c r="L171" s="1">
        <v>25.2438</v>
      </c>
    </row>
    <row r="172" spans="1:13" x14ac:dyDescent="0.2">
      <c r="A172" s="1" t="s">
        <v>153</v>
      </c>
      <c r="B172" s="1" t="s">
        <v>666</v>
      </c>
      <c r="C172" s="1">
        <v>824</v>
      </c>
      <c r="D172" s="1">
        <v>95843</v>
      </c>
      <c r="E172" s="1">
        <v>1</v>
      </c>
      <c r="F172" s="1" t="s">
        <v>316</v>
      </c>
      <c r="G172" s="1" t="s">
        <v>316</v>
      </c>
      <c r="H172" s="1">
        <v>0</v>
      </c>
      <c r="I172" s="1">
        <v>-7.3807999999999999E-2</v>
      </c>
      <c r="J172" s="2" t="s">
        <v>602</v>
      </c>
      <c r="K172" s="1">
        <v>17</v>
      </c>
      <c r="M172" s="1" t="s">
        <v>597</v>
      </c>
    </row>
    <row r="173" spans="1:13" x14ac:dyDescent="0.2">
      <c r="A173" s="1" t="s">
        <v>154</v>
      </c>
      <c r="B173" s="1" t="s">
        <v>531</v>
      </c>
      <c r="C173" s="1">
        <v>1210</v>
      </c>
      <c r="D173" s="1">
        <v>145833</v>
      </c>
      <c r="E173" s="1">
        <v>0</v>
      </c>
      <c r="F173" s="1" t="s">
        <v>316</v>
      </c>
      <c r="G173" s="1" t="s">
        <v>316</v>
      </c>
      <c r="H173" s="1">
        <v>0</v>
      </c>
      <c r="I173" s="1">
        <v>-16.767700000000001</v>
      </c>
      <c r="J173" s="2" t="s">
        <v>601</v>
      </c>
      <c r="K173" s="1">
        <v>3</v>
      </c>
      <c r="L173" s="1">
        <v>2.5109400000000002</v>
      </c>
    </row>
    <row r="174" spans="1:13" x14ac:dyDescent="0.2">
      <c r="A174" s="1" t="s">
        <v>156</v>
      </c>
      <c r="B174" s="1" t="s">
        <v>570</v>
      </c>
      <c r="C174" s="1">
        <v>118</v>
      </c>
      <c r="D174" s="1">
        <v>13870</v>
      </c>
      <c r="E174" s="1">
        <v>1</v>
      </c>
      <c r="F174" s="1" t="s">
        <v>316</v>
      </c>
      <c r="G174" s="1" t="s">
        <v>316</v>
      </c>
      <c r="H174" s="1">
        <v>0</v>
      </c>
      <c r="I174" s="1">
        <v>-13.446199999999999</v>
      </c>
      <c r="J174" s="2" t="s">
        <v>601</v>
      </c>
      <c r="K174" s="1">
        <v>3</v>
      </c>
      <c r="L174" s="1">
        <v>25.7608</v>
      </c>
    </row>
    <row r="175" spans="1:13" x14ac:dyDescent="0.2">
      <c r="A175" s="1" t="s">
        <v>157</v>
      </c>
      <c r="B175" s="1" t="s">
        <v>531</v>
      </c>
      <c r="C175" s="1">
        <v>757</v>
      </c>
      <c r="D175" s="1">
        <v>89747</v>
      </c>
      <c r="E175" s="1">
        <v>1</v>
      </c>
      <c r="F175" s="1" t="s">
        <v>316</v>
      </c>
      <c r="G175" s="1" t="s">
        <v>316</v>
      </c>
      <c r="H175" s="1">
        <v>0</v>
      </c>
      <c r="I175" s="1">
        <v>5.0865600000000004</v>
      </c>
      <c r="J175" s="2" t="s">
        <v>602</v>
      </c>
      <c r="K175" s="1">
        <v>35</v>
      </c>
      <c r="L175" s="1">
        <v>513.08900000000006</v>
      </c>
    </row>
    <row r="176" spans="1:13" x14ac:dyDescent="0.2">
      <c r="A176" s="1" t="s">
        <v>159</v>
      </c>
      <c r="B176" s="1" t="s">
        <v>667</v>
      </c>
      <c r="C176" s="1">
        <v>498</v>
      </c>
      <c r="D176" s="1">
        <v>58084</v>
      </c>
      <c r="E176" s="1">
        <v>1</v>
      </c>
      <c r="F176" s="1" t="s">
        <v>375</v>
      </c>
      <c r="G176" s="1" t="s">
        <v>480</v>
      </c>
      <c r="H176" s="1">
        <v>0</v>
      </c>
      <c r="I176" s="1">
        <v>0.123613</v>
      </c>
      <c r="J176" s="2" t="s">
        <v>602</v>
      </c>
      <c r="K176" s="1">
        <v>12</v>
      </c>
      <c r="L176" s="1">
        <v>19.583200000000001</v>
      </c>
    </row>
    <row r="177" spans="1:14" x14ac:dyDescent="0.2">
      <c r="A177" s="1" t="s">
        <v>160</v>
      </c>
      <c r="B177" s="1" t="s">
        <v>531</v>
      </c>
      <c r="C177" s="1">
        <v>138</v>
      </c>
      <c r="D177" s="1">
        <v>16517</v>
      </c>
      <c r="E177" s="1">
        <v>1</v>
      </c>
      <c r="F177" s="1" t="s">
        <v>316</v>
      </c>
      <c r="G177" s="1" t="s">
        <v>316</v>
      </c>
      <c r="H177" s="1">
        <v>0</v>
      </c>
      <c r="I177" s="1">
        <v>3.7125900000000001</v>
      </c>
      <c r="J177" s="2" t="s">
        <v>602</v>
      </c>
      <c r="K177" s="1">
        <v>6</v>
      </c>
      <c r="L177" s="1">
        <v>29.513000000000002</v>
      </c>
    </row>
    <row r="178" spans="1:14" x14ac:dyDescent="0.2">
      <c r="A178" s="1" t="s">
        <v>161</v>
      </c>
      <c r="B178" s="1" t="s">
        <v>668</v>
      </c>
      <c r="C178" s="1">
        <v>217</v>
      </c>
      <c r="D178" s="1">
        <v>24143</v>
      </c>
      <c r="E178" s="1">
        <v>1</v>
      </c>
      <c r="F178" s="1" t="s">
        <v>376</v>
      </c>
      <c r="G178" s="1" t="s">
        <v>456</v>
      </c>
      <c r="H178" s="1">
        <v>0</v>
      </c>
      <c r="I178" s="1">
        <v>18.436399999999999</v>
      </c>
      <c r="J178" s="2" t="s">
        <v>603</v>
      </c>
      <c r="K178" s="1">
        <v>10</v>
      </c>
      <c r="L178" s="1">
        <v>679.43499999999995</v>
      </c>
    </row>
    <row r="179" spans="1:14" x14ac:dyDescent="0.2">
      <c r="A179" s="1" t="s">
        <v>162</v>
      </c>
      <c r="B179" s="1" t="s">
        <v>669</v>
      </c>
      <c r="C179" s="1">
        <v>945</v>
      </c>
      <c r="D179" s="1">
        <v>112548</v>
      </c>
      <c r="E179" s="1">
        <v>0</v>
      </c>
      <c r="F179" s="1" t="s">
        <v>316</v>
      </c>
      <c r="G179" s="1" t="s">
        <v>316</v>
      </c>
      <c r="H179" s="1">
        <v>0</v>
      </c>
      <c r="I179" s="1">
        <v>4.8022099999999996</v>
      </c>
      <c r="J179" s="2" t="s">
        <v>602</v>
      </c>
      <c r="K179" s="1">
        <v>18</v>
      </c>
      <c r="L179" s="1">
        <v>62.265599999999999</v>
      </c>
    </row>
    <row r="180" spans="1:14" x14ac:dyDescent="0.2">
      <c r="A180" s="1" t="s">
        <v>163</v>
      </c>
      <c r="B180" s="1" t="s">
        <v>670</v>
      </c>
      <c r="C180" s="1">
        <v>904</v>
      </c>
      <c r="D180" s="1">
        <v>106688</v>
      </c>
      <c r="E180" s="1">
        <v>0</v>
      </c>
      <c r="F180" s="1" t="s">
        <v>316</v>
      </c>
      <c r="G180" s="1" t="s">
        <v>316</v>
      </c>
      <c r="H180" s="1">
        <v>0</v>
      </c>
      <c r="I180" s="1">
        <v>-12.4373</v>
      </c>
      <c r="J180" s="2" t="s">
        <v>601</v>
      </c>
      <c r="M180" s="1" t="s">
        <v>597</v>
      </c>
    </row>
    <row r="181" spans="1:14" x14ac:dyDescent="0.2">
      <c r="A181" s="1" t="s">
        <v>164</v>
      </c>
      <c r="B181" s="1" t="s">
        <v>557</v>
      </c>
      <c r="C181" s="1">
        <v>350</v>
      </c>
      <c r="D181" s="1">
        <v>41758</v>
      </c>
      <c r="E181" s="1">
        <v>1</v>
      </c>
      <c r="F181" s="1" t="s">
        <v>316</v>
      </c>
      <c r="G181" s="1" t="s">
        <v>316</v>
      </c>
      <c r="H181" s="1">
        <v>0</v>
      </c>
      <c r="I181" s="1">
        <v>1.2937000000000001</v>
      </c>
      <c r="J181" s="2" t="s">
        <v>602</v>
      </c>
      <c r="K181" s="1">
        <v>6</v>
      </c>
      <c r="L181" s="1">
        <v>39.112699999999997</v>
      </c>
    </row>
    <row r="182" spans="1:14" x14ac:dyDescent="0.2">
      <c r="A182" s="1" t="s">
        <v>165</v>
      </c>
      <c r="B182" s="1" t="s">
        <v>671</v>
      </c>
      <c r="C182" s="1">
        <v>309</v>
      </c>
      <c r="D182" s="1">
        <v>36505</v>
      </c>
      <c r="E182" s="1">
        <v>0</v>
      </c>
      <c r="F182" s="1" t="s">
        <v>316</v>
      </c>
      <c r="G182" s="1" t="s">
        <v>316</v>
      </c>
      <c r="H182" s="1">
        <v>0</v>
      </c>
      <c r="I182" s="1">
        <v>10.029500000000001</v>
      </c>
      <c r="J182" s="2" t="s">
        <v>603</v>
      </c>
      <c r="K182" s="1">
        <v>19</v>
      </c>
      <c r="L182" s="1">
        <v>20.429099999999998</v>
      </c>
    </row>
    <row r="183" spans="1:14" x14ac:dyDescent="0.2">
      <c r="A183" s="1" t="s">
        <v>166</v>
      </c>
      <c r="B183" s="1" t="s">
        <v>672</v>
      </c>
      <c r="C183" s="1">
        <v>405</v>
      </c>
      <c r="D183" s="1">
        <v>46729</v>
      </c>
      <c r="E183" s="1">
        <v>0</v>
      </c>
      <c r="F183" s="1" t="s">
        <v>377</v>
      </c>
      <c r="G183" s="1" t="s">
        <v>481</v>
      </c>
      <c r="H183" s="1">
        <v>0</v>
      </c>
      <c r="I183" s="1">
        <v>-16.623699999999999</v>
      </c>
      <c r="J183" s="2" t="s">
        <v>601</v>
      </c>
      <c r="N183" s="1" t="s">
        <v>597</v>
      </c>
    </row>
    <row r="184" spans="1:14" x14ac:dyDescent="0.2">
      <c r="A184" s="1" t="s">
        <v>167</v>
      </c>
      <c r="B184" s="1" t="s">
        <v>571</v>
      </c>
      <c r="C184" s="1">
        <v>590</v>
      </c>
      <c r="D184" s="1">
        <v>69795</v>
      </c>
      <c r="E184" s="1">
        <v>10</v>
      </c>
      <c r="F184" s="1" t="s">
        <v>316</v>
      </c>
      <c r="G184" s="1" t="s">
        <v>316</v>
      </c>
      <c r="H184" s="1">
        <v>0</v>
      </c>
      <c r="I184" s="1">
        <v>3.1010599999999999</v>
      </c>
      <c r="J184" s="2" t="s">
        <v>602</v>
      </c>
      <c r="K184" s="1">
        <v>7</v>
      </c>
      <c r="L184" s="1">
        <v>22.130600000000001</v>
      </c>
    </row>
    <row r="185" spans="1:14" x14ac:dyDescent="0.2">
      <c r="A185" s="1" t="s">
        <v>168</v>
      </c>
      <c r="B185" s="1" t="s">
        <v>673</v>
      </c>
      <c r="C185" s="1">
        <v>745</v>
      </c>
      <c r="D185" s="1">
        <v>86684</v>
      </c>
      <c r="E185" s="1">
        <v>0</v>
      </c>
      <c r="F185" s="1" t="s">
        <v>378</v>
      </c>
      <c r="G185" s="1" t="s">
        <v>482</v>
      </c>
      <c r="H185" s="1">
        <v>0</v>
      </c>
      <c r="I185" s="1">
        <v>-5.6313399999999998</v>
      </c>
      <c r="J185" s="2" t="s">
        <v>601</v>
      </c>
      <c r="K185" s="1">
        <v>11</v>
      </c>
    </row>
    <row r="186" spans="1:14" x14ac:dyDescent="0.2">
      <c r="A186" s="1" t="s">
        <v>169</v>
      </c>
      <c r="B186" s="1" t="s">
        <v>572</v>
      </c>
      <c r="C186" s="1">
        <v>944</v>
      </c>
      <c r="D186" s="1">
        <v>111698</v>
      </c>
      <c r="E186" s="1">
        <v>1</v>
      </c>
      <c r="F186" s="1" t="s">
        <v>316</v>
      </c>
      <c r="G186" s="1" t="s">
        <v>316</v>
      </c>
      <c r="H186" s="1">
        <v>0</v>
      </c>
      <c r="I186" s="1">
        <v>-4.1843500000000002</v>
      </c>
      <c r="J186" s="2" t="s">
        <v>601</v>
      </c>
      <c r="K186" s="1">
        <v>15</v>
      </c>
      <c r="L186" s="1">
        <v>60.559699999999999</v>
      </c>
    </row>
    <row r="187" spans="1:14" x14ac:dyDescent="0.2">
      <c r="A187" s="1" t="s">
        <v>171</v>
      </c>
      <c r="B187" s="1" t="s">
        <v>675</v>
      </c>
      <c r="C187" s="1">
        <v>624</v>
      </c>
      <c r="D187" s="1">
        <v>73887</v>
      </c>
      <c r="E187" s="1">
        <v>1</v>
      </c>
      <c r="F187" s="1" t="s">
        <v>316</v>
      </c>
      <c r="G187" s="1" t="s">
        <v>316</v>
      </c>
      <c r="H187" s="1">
        <v>0</v>
      </c>
      <c r="I187" s="1">
        <v>7.4721200000000003</v>
      </c>
      <c r="J187" s="2" t="s">
        <v>602</v>
      </c>
      <c r="K187" s="1">
        <v>26</v>
      </c>
      <c r="L187" s="1">
        <v>22.761900000000001</v>
      </c>
      <c r="M187" s="1" t="s">
        <v>597</v>
      </c>
    </row>
    <row r="188" spans="1:14" x14ac:dyDescent="0.2">
      <c r="A188" s="1" t="s">
        <v>172</v>
      </c>
      <c r="B188" s="1" t="s">
        <v>676</v>
      </c>
      <c r="C188" s="1">
        <v>271</v>
      </c>
      <c r="D188" s="1">
        <v>32327</v>
      </c>
      <c r="E188" s="1">
        <v>3</v>
      </c>
      <c r="F188" s="1" t="s">
        <v>316</v>
      </c>
      <c r="G188" s="1" t="s">
        <v>316</v>
      </c>
      <c r="H188" s="1">
        <v>0</v>
      </c>
      <c r="I188" s="1">
        <v>8.2694899999999993</v>
      </c>
      <c r="J188" s="2" t="s">
        <v>602</v>
      </c>
      <c r="K188" s="1">
        <v>7</v>
      </c>
      <c r="L188" s="1">
        <v>16.060700000000001</v>
      </c>
      <c r="M188" s="1" t="s">
        <v>597</v>
      </c>
    </row>
    <row r="189" spans="1:14" x14ac:dyDescent="0.2">
      <c r="A189" s="1" t="s">
        <v>174</v>
      </c>
      <c r="B189" s="1" t="s">
        <v>678</v>
      </c>
      <c r="C189" s="1">
        <v>347</v>
      </c>
      <c r="D189" s="1">
        <v>41388</v>
      </c>
      <c r="E189" s="1">
        <v>1</v>
      </c>
      <c r="F189" s="1" t="s">
        <v>316</v>
      </c>
      <c r="G189" s="1" t="s">
        <v>316</v>
      </c>
      <c r="H189" s="1">
        <v>0</v>
      </c>
      <c r="I189" s="1">
        <v>4.7870499999999998</v>
      </c>
      <c r="J189" s="2" t="s">
        <v>602</v>
      </c>
      <c r="K189" s="1">
        <v>8</v>
      </c>
      <c r="L189" s="1">
        <v>4.9281300000000003</v>
      </c>
      <c r="M189" s="1" t="s">
        <v>597</v>
      </c>
    </row>
    <row r="190" spans="1:14" x14ac:dyDescent="0.2">
      <c r="A190" s="1" t="s">
        <v>176</v>
      </c>
      <c r="B190" s="1" t="s">
        <v>680</v>
      </c>
      <c r="C190" s="1">
        <v>126</v>
      </c>
      <c r="D190" s="1">
        <v>14202</v>
      </c>
      <c r="E190" s="1">
        <v>0</v>
      </c>
      <c r="F190" s="1" t="s">
        <v>316</v>
      </c>
      <c r="G190" s="1" t="s">
        <v>316</v>
      </c>
      <c r="H190" s="1">
        <v>0</v>
      </c>
      <c r="I190" s="1">
        <v>10.738899999999999</v>
      </c>
      <c r="J190" s="2" t="s">
        <v>603</v>
      </c>
      <c r="K190" s="1">
        <v>4</v>
      </c>
      <c r="L190" s="1">
        <v>11.5319</v>
      </c>
    </row>
    <row r="191" spans="1:14" x14ac:dyDescent="0.2">
      <c r="A191" s="1" t="s">
        <v>178</v>
      </c>
      <c r="B191" s="1" t="s">
        <v>573</v>
      </c>
      <c r="C191" s="1">
        <v>327</v>
      </c>
      <c r="D191" s="1">
        <v>35396</v>
      </c>
      <c r="E191" s="1">
        <v>0</v>
      </c>
      <c r="F191" s="1" t="s">
        <v>316</v>
      </c>
      <c r="G191" s="1" t="s">
        <v>316</v>
      </c>
      <c r="H191" s="1">
        <v>0</v>
      </c>
      <c r="I191" s="1">
        <v>9.7522599999999997</v>
      </c>
      <c r="J191" s="2" t="s">
        <v>603</v>
      </c>
      <c r="K191" s="1">
        <v>19</v>
      </c>
      <c r="L191" s="1">
        <v>15.885899999999999</v>
      </c>
    </row>
    <row r="192" spans="1:14" x14ac:dyDescent="0.2">
      <c r="A192" s="1" t="s">
        <v>179</v>
      </c>
      <c r="B192" s="1" t="s">
        <v>574</v>
      </c>
      <c r="C192" s="1">
        <v>540</v>
      </c>
      <c r="D192" s="1">
        <v>62376</v>
      </c>
      <c r="E192" s="1">
        <v>1</v>
      </c>
      <c r="F192" s="1" t="s">
        <v>379</v>
      </c>
      <c r="G192" s="1" t="s">
        <v>483</v>
      </c>
      <c r="H192" s="1">
        <v>0</v>
      </c>
      <c r="I192" s="1">
        <v>1.2286999999999999</v>
      </c>
      <c r="J192" s="2" t="s">
        <v>602</v>
      </c>
      <c r="K192" s="1">
        <v>20</v>
      </c>
      <c r="L192" s="1">
        <v>2.93492</v>
      </c>
      <c r="M192" s="1" t="s">
        <v>597</v>
      </c>
    </row>
    <row r="193" spans="1:12" x14ac:dyDescent="0.2">
      <c r="A193" s="1" t="s">
        <v>180</v>
      </c>
      <c r="B193" s="1" t="s">
        <v>682</v>
      </c>
      <c r="C193" s="1">
        <v>112</v>
      </c>
      <c r="D193" s="1">
        <v>12787</v>
      </c>
      <c r="E193" s="1">
        <v>0</v>
      </c>
      <c r="F193" s="1" t="s">
        <v>316</v>
      </c>
      <c r="G193" s="1" t="s">
        <v>316</v>
      </c>
      <c r="H193" s="1">
        <v>0</v>
      </c>
      <c r="I193" s="1">
        <v>-3.17414</v>
      </c>
      <c r="J193" s="2" t="s">
        <v>601</v>
      </c>
      <c r="K193" s="1">
        <v>5</v>
      </c>
      <c r="L193" s="1">
        <v>3.24458</v>
      </c>
    </row>
    <row r="194" spans="1:12" x14ac:dyDescent="0.2">
      <c r="A194" s="1" t="s">
        <v>181</v>
      </c>
      <c r="B194" s="1" t="s">
        <v>531</v>
      </c>
      <c r="C194" s="1">
        <v>363</v>
      </c>
      <c r="D194" s="1">
        <v>43752</v>
      </c>
      <c r="E194" s="1">
        <v>0</v>
      </c>
      <c r="F194" s="1" t="s">
        <v>316</v>
      </c>
      <c r="G194" s="1" t="s">
        <v>316</v>
      </c>
      <c r="H194" s="1">
        <v>0</v>
      </c>
      <c r="I194" s="1">
        <v>5.2385599999999997</v>
      </c>
      <c r="J194" s="2" t="s">
        <v>602</v>
      </c>
      <c r="K194" s="1">
        <v>12</v>
      </c>
      <c r="L194" s="1">
        <v>166.279</v>
      </c>
    </row>
    <row r="195" spans="1:12" x14ac:dyDescent="0.2">
      <c r="A195" s="1" t="s">
        <v>182</v>
      </c>
      <c r="B195" s="1" t="s">
        <v>683</v>
      </c>
      <c r="C195" s="1">
        <v>278</v>
      </c>
      <c r="D195" s="1">
        <v>31723</v>
      </c>
      <c r="E195" s="1">
        <v>7</v>
      </c>
      <c r="F195" s="1" t="s">
        <v>316</v>
      </c>
      <c r="G195" s="1" t="s">
        <v>316</v>
      </c>
      <c r="H195" s="1">
        <v>0</v>
      </c>
      <c r="I195" s="1">
        <v>-9.9562200000000001</v>
      </c>
      <c r="J195" s="2" t="s">
        <v>601</v>
      </c>
      <c r="L195" s="1">
        <v>5.14384</v>
      </c>
    </row>
    <row r="196" spans="1:12" x14ac:dyDescent="0.2">
      <c r="A196" s="1" t="s">
        <v>183</v>
      </c>
      <c r="B196" s="1" t="s">
        <v>684</v>
      </c>
      <c r="C196" s="1">
        <v>195</v>
      </c>
      <c r="D196" s="1">
        <v>21731</v>
      </c>
      <c r="E196" s="1">
        <v>0</v>
      </c>
      <c r="F196" s="1" t="s">
        <v>380</v>
      </c>
      <c r="G196" s="1" t="s">
        <v>484</v>
      </c>
      <c r="H196" s="1">
        <v>0</v>
      </c>
      <c r="I196" s="1">
        <v>2.6272500000000001</v>
      </c>
      <c r="J196" s="2" t="s">
        <v>602</v>
      </c>
      <c r="K196" s="1">
        <v>13</v>
      </c>
      <c r="L196" s="1">
        <v>7.2150499999999997</v>
      </c>
    </row>
    <row r="197" spans="1:12" x14ac:dyDescent="0.2">
      <c r="A197" s="1" t="s">
        <v>184</v>
      </c>
      <c r="B197" s="1" t="s">
        <v>531</v>
      </c>
      <c r="C197" s="1">
        <v>248</v>
      </c>
      <c r="D197" s="1">
        <v>28850</v>
      </c>
      <c r="E197" s="1">
        <v>0</v>
      </c>
      <c r="F197" s="1" t="s">
        <v>381</v>
      </c>
      <c r="G197" s="1" t="s">
        <v>485</v>
      </c>
      <c r="H197" s="1">
        <v>0</v>
      </c>
      <c r="I197" s="1">
        <v>12.5419</v>
      </c>
      <c r="J197" s="2" t="s">
        <v>603</v>
      </c>
      <c r="K197" s="1">
        <v>9</v>
      </c>
      <c r="L197" s="1">
        <v>364.12400000000002</v>
      </c>
    </row>
    <row r="198" spans="1:12" x14ac:dyDescent="0.2">
      <c r="A198" s="1" t="s">
        <v>185</v>
      </c>
      <c r="B198" s="1" t="s">
        <v>531</v>
      </c>
      <c r="C198" s="1">
        <v>2545</v>
      </c>
      <c r="D198" s="1">
        <v>303405</v>
      </c>
      <c r="E198" s="1">
        <v>1</v>
      </c>
      <c r="F198" s="1" t="s">
        <v>316</v>
      </c>
      <c r="G198" s="1" t="s">
        <v>316</v>
      </c>
      <c r="H198" s="1">
        <v>0</v>
      </c>
      <c r="I198" s="1">
        <v>9.3236000000000008</v>
      </c>
      <c r="J198" s="2" t="s">
        <v>602</v>
      </c>
      <c r="K198" s="1">
        <v>27</v>
      </c>
      <c r="L198" s="1">
        <v>136.773</v>
      </c>
    </row>
    <row r="199" spans="1:12" x14ac:dyDescent="0.2">
      <c r="A199" s="1" t="s">
        <v>186</v>
      </c>
      <c r="B199" s="1" t="s">
        <v>531</v>
      </c>
      <c r="C199" s="1">
        <v>515</v>
      </c>
      <c r="D199" s="1">
        <v>62229</v>
      </c>
      <c r="E199" s="1">
        <v>0</v>
      </c>
      <c r="F199" s="1" t="s">
        <v>316</v>
      </c>
      <c r="G199" s="1" t="s">
        <v>316</v>
      </c>
      <c r="H199" s="1">
        <v>0</v>
      </c>
      <c r="I199" s="1">
        <v>-13.2423</v>
      </c>
      <c r="J199" s="2" t="s">
        <v>601</v>
      </c>
      <c r="K199" s="1">
        <v>4</v>
      </c>
      <c r="L199" s="1">
        <v>7.7438399999999996</v>
      </c>
    </row>
    <row r="200" spans="1:12" x14ac:dyDescent="0.2">
      <c r="A200" s="1" t="s">
        <v>187</v>
      </c>
      <c r="B200" s="1" t="s">
        <v>575</v>
      </c>
      <c r="C200" s="1">
        <v>2024</v>
      </c>
      <c r="D200" s="1">
        <v>238896</v>
      </c>
      <c r="E200" s="1">
        <v>0</v>
      </c>
      <c r="F200" s="1" t="s">
        <v>382</v>
      </c>
      <c r="G200" s="1" t="s">
        <v>486</v>
      </c>
      <c r="H200" s="1">
        <v>0</v>
      </c>
      <c r="I200" s="1">
        <v>10.734500000000001</v>
      </c>
      <c r="J200" s="2" t="s">
        <v>603</v>
      </c>
      <c r="K200" s="1">
        <v>50</v>
      </c>
      <c r="L200" s="1">
        <v>523.79899999999998</v>
      </c>
    </row>
    <row r="201" spans="1:12" x14ac:dyDescent="0.2">
      <c r="A201" s="1" t="s">
        <v>188</v>
      </c>
      <c r="B201" s="1" t="s">
        <v>685</v>
      </c>
      <c r="C201" s="1">
        <v>514</v>
      </c>
      <c r="D201" s="1">
        <v>60779</v>
      </c>
      <c r="E201" s="1">
        <v>2</v>
      </c>
      <c r="F201" s="1" t="s">
        <v>383</v>
      </c>
      <c r="G201" s="1" t="s">
        <v>487</v>
      </c>
      <c r="H201" s="1">
        <v>0</v>
      </c>
      <c r="I201" s="1">
        <v>10.6435</v>
      </c>
      <c r="J201" s="2" t="s">
        <v>603</v>
      </c>
      <c r="K201" s="1">
        <v>12</v>
      </c>
      <c r="L201" s="1">
        <v>8.6307899999999993</v>
      </c>
    </row>
    <row r="202" spans="1:12" x14ac:dyDescent="0.2">
      <c r="A202" s="1" t="s">
        <v>189</v>
      </c>
      <c r="B202" s="1" t="s">
        <v>531</v>
      </c>
      <c r="C202" s="1">
        <v>1832</v>
      </c>
      <c r="D202" s="1">
        <v>217702</v>
      </c>
      <c r="E202" s="1">
        <v>0</v>
      </c>
      <c r="F202" s="1" t="s">
        <v>316</v>
      </c>
      <c r="G202" s="1" t="s">
        <v>316</v>
      </c>
      <c r="H202" s="1">
        <v>0</v>
      </c>
      <c r="I202" s="1">
        <v>0.98558000000000001</v>
      </c>
      <c r="J202" s="2" t="s">
        <v>602</v>
      </c>
      <c r="K202" s="1">
        <v>37</v>
      </c>
      <c r="L202" s="1">
        <v>180.41499999999999</v>
      </c>
    </row>
    <row r="203" spans="1:12" x14ac:dyDescent="0.2">
      <c r="A203" s="1" t="s">
        <v>190</v>
      </c>
      <c r="B203" s="1" t="s">
        <v>686</v>
      </c>
      <c r="C203" s="1">
        <v>465</v>
      </c>
      <c r="D203" s="1">
        <v>55045</v>
      </c>
      <c r="E203" s="1">
        <v>2</v>
      </c>
      <c r="F203" s="1" t="s">
        <v>384</v>
      </c>
      <c r="G203" s="1" t="s">
        <v>452</v>
      </c>
      <c r="H203" s="1">
        <v>0</v>
      </c>
      <c r="I203" s="1">
        <v>6.4654800000000003</v>
      </c>
      <c r="J203" s="2" t="s">
        <v>602</v>
      </c>
      <c r="K203" s="1">
        <v>14</v>
      </c>
      <c r="L203" s="1">
        <v>6.4254899999999999</v>
      </c>
    </row>
    <row r="204" spans="1:12" x14ac:dyDescent="0.2">
      <c r="A204" s="1" t="s">
        <v>191</v>
      </c>
      <c r="B204" s="1" t="s">
        <v>687</v>
      </c>
      <c r="C204" s="1">
        <v>496</v>
      </c>
      <c r="D204" s="1">
        <v>59250</v>
      </c>
      <c r="E204" s="1">
        <v>1</v>
      </c>
      <c r="F204" s="1" t="s">
        <v>316</v>
      </c>
      <c r="G204" s="1" t="s">
        <v>316</v>
      </c>
      <c r="H204" s="1">
        <v>0</v>
      </c>
      <c r="I204" s="1">
        <v>8.1274800000000003</v>
      </c>
      <c r="J204" s="2" t="s">
        <v>602</v>
      </c>
      <c r="K204" s="1">
        <v>33</v>
      </c>
      <c r="L204" s="1">
        <v>262.41899999999998</v>
      </c>
    </row>
    <row r="205" spans="1:12" x14ac:dyDescent="0.2">
      <c r="A205" s="1" t="s">
        <v>192</v>
      </c>
      <c r="B205" s="1" t="s">
        <v>531</v>
      </c>
      <c r="C205" s="1">
        <v>238</v>
      </c>
      <c r="D205" s="1">
        <v>28253</v>
      </c>
      <c r="E205" s="1">
        <v>3</v>
      </c>
      <c r="F205" s="1" t="s">
        <v>316</v>
      </c>
      <c r="G205" s="1" t="s">
        <v>316</v>
      </c>
      <c r="H205" s="1">
        <v>0</v>
      </c>
      <c r="I205" s="1">
        <v>11.5784</v>
      </c>
      <c r="J205" s="2" t="s">
        <v>603</v>
      </c>
      <c r="K205" s="1">
        <v>13</v>
      </c>
      <c r="L205" s="1">
        <v>69.122200000000007</v>
      </c>
    </row>
    <row r="206" spans="1:12" x14ac:dyDescent="0.2">
      <c r="A206" s="1" t="s">
        <v>194</v>
      </c>
      <c r="B206" s="1" t="s">
        <v>689</v>
      </c>
      <c r="C206" s="1">
        <v>609</v>
      </c>
      <c r="D206" s="1">
        <v>70137</v>
      </c>
      <c r="E206" s="1">
        <v>12</v>
      </c>
      <c r="F206" s="1" t="s">
        <v>316</v>
      </c>
      <c r="G206" s="1" t="s">
        <v>316</v>
      </c>
      <c r="H206" s="1">
        <v>0</v>
      </c>
      <c r="I206" s="1">
        <v>7.0200699999999996</v>
      </c>
      <c r="J206" s="2" t="s">
        <v>602</v>
      </c>
      <c r="K206" s="1">
        <v>22</v>
      </c>
      <c r="L206" s="1">
        <v>8.5427400000000002</v>
      </c>
    </row>
    <row r="207" spans="1:12" x14ac:dyDescent="0.2">
      <c r="A207" s="1" t="s">
        <v>195</v>
      </c>
      <c r="B207" s="1" t="s">
        <v>690</v>
      </c>
      <c r="C207" s="1">
        <v>258</v>
      </c>
      <c r="D207" s="1">
        <v>28296</v>
      </c>
      <c r="E207" s="1">
        <v>6</v>
      </c>
      <c r="F207" s="1" t="s">
        <v>386</v>
      </c>
      <c r="G207" s="1" t="s">
        <v>489</v>
      </c>
      <c r="H207" s="1">
        <v>0</v>
      </c>
      <c r="I207" s="1">
        <v>10.281599999999999</v>
      </c>
      <c r="J207" s="2" t="s">
        <v>603</v>
      </c>
      <c r="K207" s="1">
        <v>7</v>
      </c>
      <c r="L207" s="1">
        <v>114.033</v>
      </c>
    </row>
    <row r="208" spans="1:12" x14ac:dyDescent="0.2">
      <c r="A208" s="1" t="s">
        <v>196</v>
      </c>
      <c r="B208" s="1" t="s">
        <v>531</v>
      </c>
      <c r="C208" s="1">
        <v>1818</v>
      </c>
      <c r="D208" s="1">
        <v>217597</v>
      </c>
      <c r="E208" s="1">
        <v>2</v>
      </c>
      <c r="F208" s="1" t="s">
        <v>316</v>
      </c>
      <c r="G208" s="1" t="s">
        <v>316</v>
      </c>
      <c r="H208" s="1">
        <v>0</v>
      </c>
      <c r="I208" s="1">
        <v>5.8626199999999997</v>
      </c>
      <c r="J208" s="2" t="s">
        <v>602</v>
      </c>
      <c r="K208" s="1">
        <v>28</v>
      </c>
      <c r="L208" s="1">
        <v>86.044899999999998</v>
      </c>
    </row>
    <row r="209" spans="1:13" x14ac:dyDescent="0.2">
      <c r="A209" s="1" t="s">
        <v>197</v>
      </c>
      <c r="B209" s="1" t="s">
        <v>691</v>
      </c>
      <c r="C209" s="1">
        <v>1341</v>
      </c>
      <c r="D209" s="1">
        <v>154798</v>
      </c>
      <c r="E209" s="1">
        <v>1</v>
      </c>
      <c r="F209" s="1" t="s">
        <v>387</v>
      </c>
      <c r="G209" s="1" t="s">
        <v>490</v>
      </c>
      <c r="H209" s="1">
        <v>0</v>
      </c>
      <c r="I209" s="1">
        <v>11.3385</v>
      </c>
      <c r="J209" s="2" t="s">
        <v>603</v>
      </c>
      <c r="K209" s="1">
        <v>24</v>
      </c>
      <c r="L209" s="1">
        <v>230.90100000000001</v>
      </c>
    </row>
    <row r="210" spans="1:13" x14ac:dyDescent="0.2">
      <c r="A210" s="1" t="s">
        <v>198</v>
      </c>
      <c r="B210" s="1" t="s">
        <v>531</v>
      </c>
      <c r="C210" s="1">
        <v>656</v>
      </c>
      <c r="D210" s="1">
        <v>77741</v>
      </c>
      <c r="E210" s="1">
        <v>0</v>
      </c>
      <c r="F210" s="1" t="s">
        <v>316</v>
      </c>
      <c r="G210" s="1" t="s">
        <v>316</v>
      </c>
      <c r="H210" s="1">
        <v>0</v>
      </c>
      <c r="I210" s="1">
        <v>2.3328000000000002</v>
      </c>
      <c r="J210" s="2" t="s">
        <v>602</v>
      </c>
      <c r="K210" s="1">
        <v>8</v>
      </c>
      <c r="L210" s="1">
        <v>28.436499999999999</v>
      </c>
    </row>
    <row r="211" spans="1:13" x14ac:dyDescent="0.2">
      <c r="A211" s="1" t="s">
        <v>199</v>
      </c>
      <c r="B211" s="1" t="s">
        <v>531</v>
      </c>
      <c r="C211" s="1">
        <v>111</v>
      </c>
      <c r="D211" s="1">
        <v>13324</v>
      </c>
      <c r="E211" s="1">
        <v>1</v>
      </c>
      <c r="F211" s="1" t="s">
        <v>316</v>
      </c>
      <c r="G211" s="1" t="s">
        <v>316</v>
      </c>
      <c r="H211" s="1">
        <v>0</v>
      </c>
      <c r="I211" s="1">
        <v>-7.80938</v>
      </c>
      <c r="J211" s="2" t="s">
        <v>601</v>
      </c>
      <c r="K211" s="1">
        <v>2</v>
      </c>
      <c r="L211" s="1">
        <v>30.2407</v>
      </c>
    </row>
    <row r="212" spans="1:13" x14ac:dyDescent="0.2">
      <c r="A212" s="1" t="s">
        <v>200</v>
      </c>
      <c r="B212" s="1" t="s">
        <v>692</v>
      </c>
      <c r="C212" s="1">
        <v>259</v>
      </c>
      <c r="D212" s="1">
        <v>30101</v>
      </c>
      <c r="E212" s="1">
        <v>1</v>
      </c>
      <c r="F212" s="1" t="s">
        <v>388</v>
      </c>
      <c r="G212" s="1" t="s">
        <v>491</v>
      </c>
      <c r="H212" s="1">
        <v>0</v>
      </c>
      <c r="I212" s="1">
        <v>7.1860900000000001</v>
      </c>
      <c r="J212" s="2" t="s">
        <v>602</v>
      </c>
      <c r="K212" s="1">
        <v>9</v>
      </c>
      <c r="L212" s="1">
        <v>7.3621100000000004</v>
      </c>
    </row>
    <row r="213" spans="1:13" x14ac:dyDescent="0.2">
      <c r="A213" s="1" t="s">
        <v>202</v>
      </c>
      <c r="B213" s="1" t="s">
        <v>531</v>
      </c>
      <c r="C213" s="1">
        <v>217</v>
      </c>
      <c r="D213" s="1">
        <v>24915</v>
      </c>
      <c r="E213" s="1">
        <v>1</v>
      </c>
      <c r="F213" s="1" t="s">
        <v>316</v>
      </c>
      <c r="G213" s="1" t="s">
        <v>316</v>
      </c>
      <c r="H213" s="1">
        <v>0</v>
      </c>
      <c r="I213" s="1">
        <v>2.5204200000000001</v>
      </c>
      <c r="J213" s="2" t="s">
        <v>602</v>
      </c>
      <c r="K213" s="1">
        <v>5</v>
      </c>
      <c r="L213" s="1">
        <v>7.6693199999999999</v>
      </c>
    </row>
    <row r="214" spans="1:13" x14ac:dyDescent="0.2">
      <c r="A214" s="1" t="s">
        <v>203</v>
      </c>
      <c r="B214" s="1" t="s">
        <v>536</v>
      </c>
      <c r="C214" s="1">
        <v>450</v>
      </c>
      <c r="D214" s="1">
        <v>51157</v>
      </c>
      <c r="E214" s="1">
        <v>0</v>
      </c>
      <c r="F214" s="1" t="s">
        <v>316</v>
      </c>
      <c r="G214" s="1" t="s">
        <v>316</v>
      </c>
      <c r="H214" s="1">
        <v>0</v>
      </c>
      <c r="I214" s="1">
        <v>-4.3500500000000004</v>
      </c>
      <c r="J214" s="2" t="s">
        <v>601</v>
      </c>
      <c r="K214" s="1">
        <v>6</v>
      </c>
      <c r="M214" s="1" t="s">
        <v>597</v>
      </c>
    </row>
    <row r="215" spans="1:13" x14ac:dyDescent="0.2">
      <c r="A215" s="1" t="s">
        <v>205</v>
      </c>
      <c r="B215" s="1" t="s">
        <v>693</v>
      </c>
      <c r="C215" s="1">
        <v>567</v>
      </c>
      <c r="D215" s="1">
        <v>67530</v>
      </c>
      <c r="E215" s="1">
        <v>1</v>
      </c>
      <c r="F215" s="1" t="s">
        <v>389</v>
      </c>
      <c r="G215" s="1" t="s">
        <v>492</v>
      </c>
      <c r="H215" s="1">
        <v>0</v>
      </c>
      <c r="I215" s="1">
        <v>-9.7357399999999998</v>
      </c>
      <c r="J215" s="2" t="s">
        <v>601</v>
      </c>
      <c r="M215" s="1" t="s">
        <v>597</v>
      </c>
    </row>
    <row r="216" spans="1:13" x14ac:dyDescent="0.2">
      <c r="A216" s="1" t="s">
        <v>206</v>
      </c>
      <c r="B216" s="1" t="s">
        <v>694</v>
      </c>
      <c r="C216" s="1">
        <v>324</v>
      </c>
      <c r="D216" s="1">
        <v>36801</v>
      </c>
      <c r="E216" s="1">
        <v>1</v>
      </c>
      <c r="F216" s="1" t="s">
        <v>316</v>
      </c>
      <c r="G216" s="1" t="s">
        <v>316</v>
      </c>
      <c r="H216" s="1">
        <v>0</v>
      </c>
      <c r="I216" s="1">
        <v>10.7219</v>
      </c>
      <c r="J216" s="2" t="s">
        <v>603</v>
      </c>
      <c r="K216" s="1">
        <v>19</v>
      </c>
      <c r="L216" s="1">
        <v>18.8322</v>
      </c>
    </row>
    <row r="217" spans="1:13" x14ac:dyDescent="0.2">
      <c r="A217" s="1" t="s">
        <v>207</v>
      </c>
      <c r="B217" s="1" t="s">
        <v>695</v>
      </c>
      <c r="C217" s="1">
        <v>322</v>
      </c>
      <c r="D217" s="1">
        <v>38413</v>
      </c>
      <c r="E217" s="1">
        <v>0</v>
      </c>
      <c r="F217" s="1" t="s">
        <v>316</v>
      </c>
      <c r="G217" s="1" t="s">
        <v>316</v>
      </c>
      <c r="H217" s="1">
        <v>0</v>
      </c>
      <c r="I217" s="1">
        <v>12.216900000000001</v>
      </c>
      <c r="J217" s="2" t="s">
        <v>603</v>
      </c>
      <c r="K217" s="1">
        <v>16</v>
      </c>
      <c r="L217" s="1">
        <v>23.020299999999999</v>
      </c>
    </row>
    <row r="218" spans="1:13" x14ac:dyDescent="0.2">
      <c r="A218" s="1" t="s">
        <v>208</v>
      </c>
      <c r="B218" s="1" t="s">
        <v>696</v>
      </c>
      <c r="C218" s="1">
        <v>954</v>
      </c>
      <c r="D218" s="1">
        <v>115411</v>
      </c>
      <c r="E218" s="1">
        <v>6</v>
      </c>
      <c r="F218" s="1" t="s">
        <v>316</v>
      </c>
      <c r="G218" s="1" t="s">
        <v>316</v>
      </c>
      <c r="H218" s="1">
        <v>0</v>
      </c>
      <c r="I218" s="1">
        <v>-0.16126199999999999</v>
      </c>
      <c r="J218" s="2" t="s">
        <v>602</v>
      </c>
      <c r="K218" s="1">
        <v>17</v>
      </c>
      <c r="L218" s="1">
        <v>49.920099999999998</v>
      </c>
    </row>
    <row r="219" spans="1:13" x14ac:dyDescent="0.2">
      <c r="A219" s="1" t="s">
        <v>209</v>
      </c>
      <c r="B219" s="1" t="s">
        <v>531</v>
      </c>
      <c r="C219" s="1">
        <v>214</v>
      </c>
      <c r="D219" s="1">
        <v>25765</v>
      </c>
      <c r="E219" s="1">
        <v>2</v>
      </c>
      <c r="F219" s="1" t="s">
        <v>316</v>
      </c>
      <c r="G219" s="1" t="s">
        <v>316</v>
      </c>
      <c r="H219" s="1">
        <v>0</v>
      </c>
      <c r="I219" s="1">
        <v>0.50848099999999996</v>
      </c>
      <c r="J219" s="2" t="s">
        <v>602</v>
      </c>
      <c r="K219" s="1">
        <v>4</v>
      </c>
      <c r="L219" s="1">
        <v>18.4132</v>
      </c>
    </row>
    <row r="220" spans="1:13" x14ac:dyDescent="0.2">
      <c r="A220" s="1" t="s">
        <v>210</v>
      </c>
      <c r="B220" s="1" t="s">
        <v>697</v>
      </c>
      <c r="C220" s="1">
        <v>855</v>
      </c>
      <c r="D220" s="1">
        <v>98828</v>
      </c>
      <c r="E220" s="1">
        <v>5</v>
      </c>
      <c r="F220" s="1" t="s">
        <v>316</v>
      </c>
      <c r="G220" s="1" t="s">
        <v>316</v>
      </c>
      <c r="H220" s="1">
        <v>0</v>
      </c>
      <c r="I220" s="1">
        <v>3.1010599999999999</v>
      </c>
      <c r="J220" s="2" t="s">
        <v>602</v>
      </c>
      <c r="K220" s="1">
        <v>6</v>
      </c>
      <c r="L220" s="1">
        <v>14.494300000000001</v>
      </c>
    </row>
    <row r="221" spans="1:13" x14ac:dyDescent="0.2">
      <c r="A221" s="1" t="s">
        <v>212</v>
      </c>
      <c r="B221" s="1" t="s">
        <v>531</v>
      </c>
      <c r="C221" s="1">
        <v>953</v>
      </c>
      <c r="D221" s="1">
        <v>113032</v>
      </c>
      <c r="E221" s="1">
        <v>1</v>
      </c>
      <c r="F221" s="1" t="s">
        <v>316</v>
      </c>
      <c r="G221" s="1" t="s">
        <v>316</v>
      </c>
      <c r="H221" s="1">
        <v>0</v>
      </c>
      <c r="I221" s="1">
        <v>14.946</v>
      </c>
      <c r="J221" s="2" t="s">
        <v>603</v>
      </c>
      <c r="K221" s="1">
        <v>33</v>
      </c>
      <c r="L221" s="1">
        <v>416.55099999999999</v>
      </c>
    </row>
    <row r="222" spans="1:13" x14ac:dyDescent="0.2">
      <c r="A222" s="1" t="s">
        <v>213</v>
      </c>
      <c r="B222" s="1" t="s">
        <v>699</v>
      </c>
      <c r="C222" s="1">
        <v>221</v>
      </c>
      <c r="D222" s="1">
        <v>25757</v>
      </c>
      <c r="E222" s="1">
        <v>0</v>
      </c>
      <c r="F222" s="1" t="s">
        <v>391</v>
      </c>
      <c r="G222" s="1" t="s">
        <v>494</v>
      </c>
      <c r="H222" s="1">
        <v>0</v>
      </c>
      <c r="I222" s="1">
        <v>24.0045</v>
      </c>
      <c r="J222" s="2" t="s">
        <v>603</v>
      </c>
      <c r="K222" s="1">
        <v>14</v>
      </c>
      <c r="L222" s="1">
        <v>1300.95</v>
      </c>
    </row>
    <row r="223" spans="1:13" x14ac:dyDescent="0.2">
      <c r="A223" s="1" t="s">
        <v>214</v>
      </c>
      <c r="B223" s="1" t="s">
        <v>700</v>
      </c>
      <c r="C223" s="1">
        <v>1073</v>
      </c>
      <c r="D223" s="1">
        <v>124894</v>
      </c>
      <c r="E223" s="1">
        <v>0</v>
      </c>
      <c r="F223" s="1" t="s">
        <v>392</v>
      </c>
      <c r="G223" s="1" t="s">
        <v>495</v>
      </c>
      <c r="H223" s="1">
        <v>0</v>
      </c>
      <c r="I223" s="1">
        <v>11.7921</v>
      </c>
      <c r="J223" s="2" t="s">
        <v>603</v>
      </c>
      <c r="K223" s="1">
        <v>29</v>
      </c>
      <c r="L223" s="1">
        <v>218.15600000000001</v>
      </c>
    </row>
    <row r="224" spans="1:13" x14ac:dyDescent="0.2">
      <c r="A224" s="1" t="s">
        <v>215</v>
      </c>
      <c r="B224" s="1" t="s">
        <v>701</v>
      </c>
      <c r="C224" s="1">
        <v>349</v>
      </c>
      <c r="D224" s="1">
        <v>39630</v>
      </c>
      <c r="E224" s="1">
        <v>0</v>
      </c>
      <c r="F224" s="1" t="s">
        <v>393</v>
      </c>
      <c r="G224" s="1" t="s">
        <v>496</v>
      </c>
      <c r="H224" s="1">
        <v>0</v>
      </c>
      <c r="I224" s="1">
        <v>16.250800000000002</v>
      </c>
      <c r="J224" s="2" t="s">
        <v>603</v>
      </c>
      <c r="K224" s="1">
        <v>9</v>
      </c>
      <c r="L224" s="1">
        <v>379.12400000000002</v>
      </c>
    </row>
    <row r="225" spans="1:13" x14ac:dyDescent="0.2">
      <c r="A225" s="1" t="s">
        <v>216</v>
      </c>
      <c r="B225" s="1" t="s">
        <v>531</v>
      </c>
      <c r="C225" s="1">
        <v>518</v>
      </c>
      <c r="D225" s="1">
        <v>60181</v>
      </c>
      <c r="E225" s="1">
        <v>1</v>
      </c>
      <c r="F225" s="1" t="s">
        <v>316</v>
      </c>
      <c r="G225" s="1" t="s">
        <v>316</v>
      </c>
      <c r="H225" s="1">
        <v>0</v>
      </c>
      <c r="I225" s="1">
        <v>9.5234400000000008</v>
      </c>
      <c r="J225" s="2" t="s">
        <v>602</v>
      </c>
      <c r="K225" s="1">
        <v>18</v>
      </c>
      <c r="L225" s="1">
        <v>48.678800000000003</v>
      </c>
    </row>
    <row r="226" spans="1:13" x14ac:dyDescent="0.2">
      <c r="A226" s="1" t="s">
        <v>217</v>
      </c>
      <c r="B226" s="1" t="s">
        <v>702</v>
      </c>
      <c r="C226" s="1">
        <v>821</v>
      </c>
      <c r="D226" s="1">
        <v>95017</v>
      </c>
      <c r="E226" s="1">
        <v>0</v>
      </c>
      <c r="F226" s="1" t="s">
        <v>394</v>
      </c>
      <c r="G226" s="1" t="s">
        <v>497</v>
      </c>
      <c r="H226" s="1">
        <v>0</v>
      </c>
      <c r="I226" s="1">
        <v>4.5747799999999996</v>
      </c>
      <c r="J226" s="2" t="s">
        <v>602</v>
      </c>
      <c r="K226" s="1">
        <v>60</v>
      </c>
      <c r="L226" s="1">
        <v>5.3853</v>
      </c>
    </row>
    <row r="227" spans="1:13" x14ac:dyDescent="0.2">
      <c r="A227" s="1" t="s">
        <v>218</v>
      </c>
      <c r="B227" s="1" t="s">
        <v>703</v>
      </c>
      <c r="C227" s="1">
        <v>1966</v>
      </c>
      <c r="D227" s="1">
        <v>232185</v>
      </c>
      <c r="E227" s="1">
        <v>8</v>
      </c>
      <c r="F227" s="1" t="s">
        <v>316</v>
      </c>
      <c r="G227" s="1" t="s">
        <v>316</v>
      </c>
      <c r="H227" s="1">
        <v>0</v>
      </c>
      <c r="I227" s="1">
        <v>-13.405099999999999</v>
      </c>
      <c r="J227" s="2" t="s">
        <v>601</v>
      </c>
      <c r="K227" s="1">
        <v>6</v>
      </c>
      <c r="L227" s="1">
        <v>11.1061</v>
      </c>
    </row>
    <row r="228" spans="1:13" x14ac:dyDescent="0.2">
      <c r="A228" s="1" t="s">
        <v>219</v>
      </c>
      <c r="B228" s="1" t="s">
        <v>704</v>
      </c>
      <c r="C228" s="1">
        <v>2303</v>
      </c>
      <c r="D228" s="1">
        <v>276122</v>
      </c>
      <c r="E228" s="1">
        <v>2</v>
      </c>
      <c r="F228" s="1" t="s">
        <v>316</v>
      </c>
      <c r="G228" s="1" t="s">
        <v>316</v>
      </c>
      <c r="H228" s="1">
        <v>0</v>
      </c>
      <c r="I228" s="1">
        <v>7.2276199999999999</v>
      </c>
      <c r="J228" s="2" t="s">
        <v>602</v>
      </c>
      <c r="K228" s="1">
        <v>31</v>
      </c>
      <c r="L228" s="1">
        <v>242.67099999999999</v>
      </c>
    </row>
    <row r="229" spans="1:13" x14ac:dyDescent="0.2">
      <c r="A229" s="1" t="s">
        <v>220</v>
      </c>
      <c r="B229" s="1" t="s">
        <v>576</v>
      </c>
      <c r="C229" s="1">
        <v>1115</v>
      </c>
      <c r="D229" s="1">
        <v>134074</v>
      </c>
      <c r="E229" s="1">
        <v>3</v>
      </c>
      <c r="F229" s="1" t="s">
        <v>316</v>
      </c>
      <c r="G229" s="1" t="s">
        <v>316</v>
      </c>
      <c r="H229" s="1">
        <v>0</v>
      </c>
      <c r="I229" s="1">
        <v>-5.4337799999999996</v>
      </c>
      <c r="J229" s="2" t="s">
        <v>601</v>
      </c>
      <c r="K229" s="1">
        <v>12</v>
      </c>
      <c r="L229" s="1">
        <v>10.1648</v>
      </c>
    </row>
    <row r="230" spans="1:13" x14ac:dyDescent="0.2">
      <c r="A230" s="1" t="s">
        <v>221</v>
      </c>
      <c r="B230" s="1" t="s">
        <v>577</v>
      </c>
      <c r="C230" s="1">
        <v>157</v>
      </c>
      <c r="D230" s="1">
        <v>18243</v>
      </c>
      <c r="E230" s="1">
        <v>1</v>
      </c>
      <c r="F230" s="1" t="s">
        <v>316</v>
      </c>
      <c r="G230" s="1" t="s">
        <v>316</v>
      </c>
      <c r="H230" s="1">
        <v>0</v>
      </c>
      <c r="I230" s="1">
        <v>9.1146399999999996</v>
      </c>
      <c r="J230" s="2" t="s">
        <v>602</v>
      </c>
      <c r="K230" s="1">
        <v>4</v>
      </c>
      <c r="L230" s="1">
        <v>5.4359099999999998</v>
      </c>
    </row>
    <row r="231" spans="1:13" x14ac:dyDescent="0.2">
      <c r="A231" s="1" t="s">
        <v>222</v>
      </c>
      <c r="B231" s="1" t="s">
        <v>531</v>
      </c>
      <c r="C231" s="1">
        <v>421</v>
      </c>
      <c r="D231" s="1">
        <v>50655</v>
      </c>
      <c r="E231" s="1">
        <v>1</v>
      </c>
      <c r="F231" s="1" t="s">
        <v>316</v>
      </c>
      <c r="G231" s="1" t="s">
        <v>316</v>
      </c>
      <c r="H231" s="1">
        <v>0</v>
      </c>
      <c r="I231" s="1">
        <v>-6.3048599999999997</v>
      </c>
      <c r="J231" s="2" t="s">
        <v>601</v>
      </c>
      <c r="K231" s="1">
        <v>5</v>
      </c>
      <c r="L231" s="1">
        <v>7.9405799999999997</v>
      </c>
    </row>
    <row r="232" spans="1:13" x14ac:dyDescent="0.2">
      <c r="A232" s="1" t="s">
        <v>223</v>
      </c>
      <c r="B232" s="1" t="s">
        <v>578</v>
      </c>
      <c r="C232" s="1">
        <v>656</v>
      </c>
      <c r="D232" s="1">
        <v>77092</v>
      </c>
      <c r="E232" s="1">
        <v>2</v>
      </c>
      <c r="F232" s="1" t="s">
        <v>395</v>
      </c>
      <c r="G232" s="1" t="s">
        <v>498</v>
      </c>
      <c r="H232" s="1">
        <v>0</v>
      </c>
      <c r="I232" s="1">
        <v>13.055999999999999</v>
      </c>
      <c r="J232" s="2" t="s">
        <v>603</v>
      </c>
      <c r="K232" s="1">
        <v>18</v>
      </c>
      <c r="L232" s="1">
        <v>75.276700000000005</v>
      </c>
    </row>
    <row r="233" spans="1:13" x14ac:dyDescent="0.2">
      <c r="A233" s="1" t="s">
        <v>224</v>
      </c>
      <c r="B233" s="1" t="s">
        <v>557</v>
      </c>
      <c r="C233" s="1">
        <v>210</v>
      </c>
      <c r="D233" s="1">
        <v>23658</v>
      </c>
      <c r="E233" s="1">
        <v>5</v>
      </c>
      <c r="F233" s="1" t="s">
        <v>316</v>
      </c>
      <c r="G233" s="1" t="s">
        <v>316</v>
      </c>
      <c r="H233" s="1">
        <v>0</v>
      </c>
      <c r="I233" s="1">
        <v>6.2378999999999998</v>
      </c>
      <c r="J233" s="2" t="s">
        <v>602</v>
      </c>
      <c r="K233" s="1">
        <v>11</v>
      </c>
      <c r="L233" s="1">
        <v>7.0723799999999999</v>
      </c>
    </row>
    <row r="234" spans="1:13" x14ac:dyDescent="0.2">
      <c r="A234" s="1" t="s">
        <v>225</v>
      </c>
      <c r="B234" s="1" t="s">
        <v>531</v>
      </c>
      <c r="C234" s="1">
        <v>2309</v>
      </c>
      <c r="D234" s="1">
        <v>276528</v>
      </c>
      <c r="E234" s="1">
        <v>2</v>
      </c>
      <c r="F234" s="1" t="s">
        <v>316</v>
      </c>
      <c r="G234" s="1" t="s">
        <v>316</v>
      </c>
      <c r="H234" s="1">
        <v>0</v>
      </c>
      <c r="I234" s="1">
        <v>6.9875699999999998</v>
      </c>
      <c r="J234" s="2" t="s">
        <v>602</v>
      </c>
      <c r="K234" s="1">
        <v>61</v>
      </c>
      <c r="L234" s="1">
        <v>71.000200000000007</v>
      </c>
    </row>
    <row r="235" spans="1:13" x14ac:dyDescent="0.2">
      <c r="A235" s="1" t="s">
        <v>226</v>
      </c>
      <c r="B235" s="1" t="s">
        <v>527</v>
      </c>
      <c r="C235" s="1">
        <v>137</v>
      </c>
      <c r="D235" s="1">
        <v>16598</v>
      </c>
      <c r="E235" s="1">
        <v>3</v>
      </c>
      <c r="F235" s="1" t="s">
        <v>396</v>
      </c>
      <c r="G235" s="1" t="s">
        <v>499</v>
      </c>
      <c r="H235" s="1">
        <v>0</v>
      </c>
      <c r="I235" s="1">
        <v>-2.34138</v>
      </c>
      <c r="J235" s="2" t="s">
        <v>602</v>
      </c>
      <c r="K235" s="1">
        <v>2</v>
      </c>
      <c r="L235" s="1">
        <v>14.9786</v>
      </c>
    </row>
    <row r="236" spans="1:13" x14ac:dyDescent="0.2">
      <c r="A236" s="1" t="s">
        <v>227</v>
      </c>
      <c r="B236" s="1" t="s">
        <v>531</v>
      </c>
      <c r="C236" s="1">
        <v>746</v>
      </c>
      <c r="D236" s="1">
        <v>87373</v>
      </c>
      <c r="E236" s="1">
        <v>2</v>
      </c>
      <c r="F236" s="1" t="s">
        <v>397</v>
      </c>
      <c r="G236" s="1" t="s">
        <v>500</v>
      </c>
      <c r="H236" s="1">
        <v>0</v>
      </c>
      <c r="I236" s="1">
        <v>5.1945499999999996</v>
      </c>
      <c r="J236" s="2" t="s">
        <v>602</v>
      </c>
      <c r="K236" s="1">
        <v>9</v>
      </c>
      <c r="L236" s="1">
        <v>24.723700000000001</v>
      </c>
    </row>
    <row r="237" spans="1:13" x14ac:dyDescent="0.2">
      <c r="A237" s="1" t="s">
        <v>228</v>
      </c>
      <c r="B237" s="1" t="s">
        <v>705</v>
      </c>
      <c r="C237" s="1">
        <v>3119</v>
      </c>
      <c r="D237" s="1">
        <v>377383</v>
      </c>
      <c r="E237" s="1">
        <v>0</v>
      </c>
      <c r="F237" s="1" t="s">
        <v>398</v>
      </c>
      <c r="G237" s="1" t="s">
        <v>501</v>
      </c>
      <c r="H237" s="1">
        <v>0</v>
      </c>
      <c r="I237" s="1">
        <v>30.223099999999999</v>
      </c>
      <c r="J237" s="2" t="s">
        <v>603</v>
      </c>
      <c r="K237" s="1">
        <v>234</v>
      </c>
      <c r="L237" s="1">
        <v>58089.7</v>
      </c>
    </row>
    <row r="238" spans="1:13" x14ac:dyDescent="0.2">
      <c r="A238" s="1" t="s">
        <v>229</v>
      </c>
      <c r="B238" s="1" t="s">
        <v>531</v>
      </c>
      <c r="C238" s="1">
        <v>186</v>
      </c>
      <c r="D238" s="1">
        <v>21996</v>
      </c>
      <c r="E238" s="1">
        <v>0</v>
      </c>
      <c r="F238" s="1" t="s">
        <v>399</v>
      </c>
      <c r="G238" s="1" t="s">
        <v>502</v>
      </c>
      <c r="H238" s="1">
        <v>0</v>
      </c>
      <c r="I238" s="1">
        <v>17.802399999999999</v>
      </c>
      <c r="J238" s="2" t="s">
        <v>603</v>
      </c>
      <c r="K238" s="1">
        <v>14</v>
      </c>
      <c r="L238" s="1">
        <v>348.99599999999998</v>
      </c>
    </row>
    <row r="239" spans="1:13" x14ac:dyDescent="0.2">
      <c r="A239" s="1" t="s">
        <v>230</v>
      </c>
      <c r="B239" s="1" t="s">
        <v>706</v>
      </c>
      <c r="C239" s="1">
        <v>469</v>
      </c>
      <c r="D239" s="1">
        <v>55681</v>
      </c>
      <c r="E239" s="1">
        <v>0</v>
      </c>
      <c r="F239" s="1" t="s">
        <v>400</v>
      </c>
      <c r="G239" s="1" t="s">
        <v>503</v>
      </c>
      <c r="H239" s="1">
        <v>0</v>
      </c>
      <c r="I239" s="1">
        <v>3.0675500000000002</v>
      </c>
      <c r="J239" s="2" t="s">
        <v>602</v>
      </c>
      <c r="K239" s="1">
        <v>13</v>
      </c>
      <c r="L239" s="1">
        <v>16.340399999999999</v>
      </c>
      <c r="M239" s="1" t="s">
        <v>597</v>
      </c>
    </row>
    <row r="240" spans="1:13" x14ac:dyDescent="0.2">
      <c r="A240" s="1" t="s">
        <v>231</v>
      </c>
      <c r="B240" s="1" t="s">
        <v>579</v>
      </c>
      <c r="C240" s="1">
        <v>205</v>
      </c>
      <c r="D240" s="1">
        <v>23984</v>
      </c>
      <c r="E240" s="1">
        <v>0</v>
      </c>
      <c r="F240" s="1" t="s">
        <v>401</v>
      </c>
      <c r="G240" s="1" t="s">
        <v>504</v>
      </c>
      <c r="H240" s="1">
        <v>0</v>
      </c>
      <c r="I240" s="1">
        <v>-9.7357399999999998</v>
      </c>
      <c r="J240" s="2" t="s">
        <v>601</v>
      </c>
      <c r="M240" s="1" t="s">
        <v>597</v>
      </c>
    </row>
    <row r="241" spans="1:13" x14ac:dyDescent="0.2">
      <c r="A241" s="1" t="s">
        <v>232</v>
      </c>
      <c r="B241" s="1" t="s">
        <v>707</v>
      </c>
      <c r="C241" s="1">
        <v>245</v>
      </c>
      <c r="D241" s="1">
        <v>28254</v>
      </c>
      <c r="E241" s="1">
        <v>3</v>
      </c>
      <c r="F241" s="1" t="s">
        <v>402</v>
      </c>
      <c r="G241" s="1" t="s">
        <v>505</v>
      </c>
      <c r="H241" s="1">
        <v>0</v>
      </c>
      <c r="I241" s="1">
        <v>-14.2675</v>
      </c>
      <c r="J241" s="2" t="s">
        <v>601</v>
      </c>
      <c r="K241" s="1">
        <v>3</v>
      </c>
      <c r="M241" s="1" t="s">
        <v>597</v>
      </c>
    </row>
    <row r="242" spans="1:13" x14ac:dyDescent="0.2">
      <c r="A242" s="1" t="s">
        <v>233</v>
      </c>
      <c r="B242" s="1" t="s">
        <v>708</v>
      </c>
      <c r="C242" s="1">
        <v>312</v>
      </c>
      <c r="D242" s="1">
        <v>36532</v>
      </c>
      <c r="E242" s="1">
        <v>2</v>
      </c>
      <c r="F242" s="1" t="s">
        <v>316</v>
      </c>
      <c r="G242" s="1" t="s">
        <v>316</v>
      </c>
      <c r="H242" s="1">
        <v>0</v>
      </c>
      <c r="I242" s="1">
        <v>-14.5093</v>
      </c>
      <c r="J242" s="2" t="s">
        <v>601</v>
      </c>
      <c r="K242" s="1">
        <v>2</v>
      </c>
      <c r="M242" s="1" t="s">
        <v>597</v>
      </c>
    </row>
    <row r="243" spans="1:13" x14ac:dyDescent="0.2">
      <c r="A243" s="1" t="s">
        <v>234</v>
      </c>
      <c r="B243" s="1" t="s">
        <v>531</v>
      </c>
      <c r="C243" s="1">
        <v>117</v>
      </c>
      <c r="D243" s="1">
        <v>13787</v>
      </c>
      <c r="E243" s="1">
        <v>1</v>
      </c>
      <c r="F243" s="1" t="s">
        <v>316</v>
      </c>
      <c r="G243" s="1" t="s">
        <v>316</v>
      </c>
      <c r="H243" s="1">
        <v>0</v>
      </c>
      <c r="I243" s="1">
        <v>10.0731</v>
      </c>
      <c r="J243" s="2" t="s">
        <v>603</v>
      </c>
      <c r="K243" s="1">
        <v>5</v>
      </c>
      <c r="L243" s="1">
        <v>26.252600000000001</v>
      </c>
    </row>
    <row r="244" spans="1:13" x14ac:dyDescent="0.2">
      <c r="A244" s="1" t="s">
        <v>235</v>
      </c>
      <c r="B244" s="1" t="s">
        <v>709</v>
      </c>
      <c r="C244" s="1">
        <v>208</v>
      </c>
      <c r="D244" s="1">
        <v>24946</v>
      </c>
      <c r="E244" s="1">
        <v>1</v>
      </c>
      <c r="F244" s="1" t="s">
        <v>316</v>
      </c>
      <c r="G244" s="1" t="s">
        <v>316</v>
      </c>
      <c r="H244" s="1">
        <v>0</v>
      </c>
      <c r="I244" s="1">
        <v>3.78241</v>
      </c>
      <c r="J244" s="2" t="s">
        <v>602</v>
      </c>
      <c r="K244" s="1">
        <v>12</v>
      </c>
      <c r="L244" s="1">
        <v>8.2444400000000009</v>
      </c>
    </row>
    <row r="245" spans="1:13" x14ac:dyDescent="0.2">
      <c r="A245" s="1" t="s">
        <v>236</v>
      </c>
      <c r="B245" s="1" t="s">
        <v>710</v>
      </c>
      <c r="C245" s="1">
        <v>912</v>
      </c>
      <c r="D245" s="1">
        <v>104504</v>
      </c>
      <c r="E245" s="1">
        <v>0</v>
      </c>
      <c r="F245" s="1" t="s">
        <v>403</v>
      </c>
      <c r="G245" s="1" t="s">
        <v>506</v>
      </c>
      <c r="H245" s="1">
        <v>0</v>
      </c>
      <c r="I245" s="1">
        <v>15.3635</v>
      </c>
      <c r="J245" s="2" t="s">
        <v>603</v>
      </c>
      <c r="K245" s="1">
        <v>49</v>
      </c>
      <c r="L245" s="1">
        <v>28.685199999999998</v>
      </c>
    </row>
    <row r="246" spans="1:13" x14ac:dyDescent="0.2">
      <c r="A246" s="1" t="s">
        <v>237</v>
      </c>
      <c r="B246" s="1" t="s">
        <v>531</v>
      </c>
      <c r="C246" s="1">
        <v>213</v>
      </c>
      <c r="D246" s="1">
        <v>25735</v>
      </c>
      <c r="E246" s="1">
        <v>0</v>
      </c>
      <c r="F246" s="1" t="s">
        <v>404</v>
      </c>
      <c r="G246" s="1" t="s">
        <v>507</v>
      </c>
      <c r="H246" s="1">
        <v>0</v>
      </c>
      <c r="I246" s="1">
        <v>4.6784100000000004</v>
      </c>
      <c r="J246" s="2" t="s">
        <v>602</v>
      </c>
      <c r="K246" s="1">
        <v>7</v>
      </c>
      <c r="L246" s="1">
        <v>4.5358499999999999</v>
      </c>
    </row>
    <row r="247" spans="1:13" x14ac:dyDescent="0.2">
      <c r="A247" s="1" t="s">
        <v>240</v>
      </c>
      <c r="B247" s="1" t="s">
        <v>590</v>
      </c>
      <c r="C247" s="1">
        <v>145</v>
      </c>
      <c r="D247" s="1">
        <v>16762</v>
      </c>
      <c r="E247" s="1">
        <v>1</v>
      </c>
      <c r="F247" s="1" t="s">
        <v>406</v>
      </c>
      <c r="G247" s="1" t="s">
        <v>509</v>
      </c>
      <c r="H247" s="1">
        <v>0</v>
      </c>
      <c r="I247" s="1">
        <v>18.397099999999998</v>
      </c>
      <c r="J247" s="2" t="s">
        <v>603</v>
      </c>
      <c r="K247" s="1">
        <v>5</v>
      </c>
      <c r="L247" s="1">
        <v>184.69300000000001</v>
      </c>
    </row>
    <row r="248" spans="1:13" x14ac:dyDescent="0.2">
      <c r="A248" s="1" t="s">
        <v>241</v>
      </c>
      <c r="B248" s="1" t="s">
        <v>531</v>
      </c>
      <c r="C248" s="1">
        <v>1489</v>
      </c>
      <c r="D248" s="1">
        <v>178958</v>
      </c>
      <c r="E248" s="1">
        <v>0</v>
      </c>
      <c r="F248" s="1" t="s">
        <v>407</v>
      </c>
      <c r="G248" s="1" t="s">
        <v>510</v>
      </c>
      <c r="H248" s="1">
        <v>0</v>
      </c>
      <c r="I248" s="1">
        <v>10.199199999999999</v>
      </c>
      <c r="J248" s="2" t="s">
        <v>603</v>
      </c>
      <c r="K248" s="1">
        <v>20</v>
      </c>
      <c r="L248" s="1">
        <v>187.65899999999999</v>
      </c>
    </row>
    <row r="249" spans="1:13" x14ac:dyDescent="0.2">
      <c r="A249" s="1" t="s">
        <v>242</v>
      </c>
      <c r="B249" s="1" t="s">
        <v>711</v>
      </c>
      <c r="C249" s="1">
        <v>303</v>
      </c>
      <c r="D249" s="1">
        <v>33979</v>
      </c>
      <c r="E249" s="1">
        <v>6</v>
      </c>
      <c r="F249" s="1" t="s">
        <v>316</v>
      </c>
      <c r="G249" s="1" t="s">
        <v>316</v>
      </c>
      <c r="H249" s="1">
        <v>0</v>
      </c>
      <c r="I249" s="1">
        <v>12.7174</v>
      </c>
      <c r="J249" s="2" t="s">
        <v>603</v>
      </c>
      <c r="K249" s="1">
        <v>3</v>
      </c>
      <c r="L249" s="1">
        <v>17.6678</v>
      </c>
    </row>
    <row r="250" spans="1:13" x14ac:dyDescent="0.2">
      <c r="A250" s="1" t="s">
        <v>243</v>
      </c>
      <c r="B250" s="1" t="s">
        <v>527</v>
      </c>
      <c r="C250" s="1">
        <v>5415</v>
      </c>
      <c r="D250" s="1">
        <v>658967</v>
      </c>
      <c r="E250" s="1">
        <v>5</v>
      </c>
      <c r="F250" s="1" t="s">
        <v>316</v>
      </c>
      <c r="G250" s="1" t="s">
        <v>316</v>
      </c>
      <c r="H250" s="1">
        <v>0</v>
      </c>
      <c r="I250" s="1">
        <v>-0.94835100000000006</v>
      </c>
      <c r="J250" s="2" t="s">
        <v>602</v>
      </c>
      <c r="K250" s="1">
        <v>8</v>
      </c>
      <c r="L250" s="1">
        <v>5.5324600000000004</v>
      </c>
    </row>
    <row r="251" spans="1:13" x14ac:dyDescent="0.2">
      <c r="A251" s="1" t="s">
        <v>245</v>
      </c>
      <c r="B251" s="1" t="s">
        <v>531</v>
      </c>
      <c r="C251" s="1">
        <v>163</v>
      </c>
      <c r="D251" s="1">
        <v>19284</v>
      </c>
      <c r="E251" s="1">
        <v>1</v>
      </c>
      <c r="F251" s="1" t="s">
        <v>316</v>
      </c>
      <c r="G251" s="1" t="s">
        <v>316</v>
      </c>
      <c r="H251" s="1">
        <v>0</v>
      </c>
      <c r="I251" s="1">
        <v>17.2896</v>
      </c>
      <c r="J251" s="2" t="s">
        <v>603</v>
      </c>
      <c r="K251" s="1">
        <v>8</v>
      </c>
      <c r="L251" s="1">
        <v>106.717</v>
      </c>
    </row>
    <row r="252" spans="1:13" x14ac:dyDescent="0.2">
      <c r="A252" s="1" t="s">
        <v>247</v>
      </c>
      <c r="B252" s="1" t="s">
        <v>582</v>
      </c>
      <c r="C252" s="1">
        <v>611</v>
      </c>
      <c r="D252" s="1">
        <v>73682</v>
      </c>
      <c r="E252" s="1">
        <v>10</v>
      </c>
      <c r="F252" s="1" t="s">
        <v>316</v>
      </c>
      <c r="G252" s="1" t="s">
        <v>316</v>
      </c>
      <c r="H252" s="1">
        <v>0</v>
      </c>
      <c r="I252" s="1">
        <v>-12.9793</v>
      </c>
      <c r="J252" s="2" t="s">
        <v>601</v>
      </c>
      <c r="K252" s="1">
        <v>2</v>
      </c>
      <c r="L252" s="1">
        <v>9.62439</v>
      </c>
    </row>
    <row r="253" spans="1:13" x14ac:dyDescent="0.2">
      <c r="A253" s="1" t="s">
        <v>248</v>
      </c>
      <c r="B253" s="1" t="s">
        <v>712</v>
      </c>
      <c r="C253" s="1">
        <v>184</v>
      </c>
      <c r="D253" s="1">
        <v>21124</v>
      </c>
      <c r="E253" s="1">
        <v>3</v>
      </c>
      <c r="F253" s="1" t="s">
        <v>316</v>
      </c>
      <c r="G253" s="1" t="s">
        <v>316</v>
      </c>
      <c r="H253" s="1">
        <v>0</v>
      </c>
      <c r="I253" s="1">
        <v>12.628399999999999</v>
      </c>
      <c r="J253" s="2" t="s">
        <v>603</v>
      </c>
      <c r="K253" s="1">
        <v>7</v>
      </c>
      <c r="L253" s="1">
        <v>15.883699999999999</v>
      </c>
    </row>
    <row r="254" spans="1:13" x14ac:dyDescent="0.2">
      <c r="A254" s="1" t="s">
        <v>249</v>
      </c>
      <c r="B254" s="1" t="s">
        <v>583</v>
      </c>
      <c r="C254" s="1">
        <v>211</v>
      </c>
      <c r="D254" s="1">
        <v>24995</v>
      </c>
      <c r="E254" s="1">
        <v>2</v>
      </c>
      <c r="F254" s="1" t="s">
        <v>408</v>
      </c>
      <c r="G254" s="1" t="s">
        <v>511</v>
      </c>
      <c r="H254" s="1">
        <v>0</v>
      </c>
      <c r="I254" s="1">
        <v>9.5731199999999994</v>
      </c>
      <c r="J254" s="2" t="s">
        <v>602</v>
      </c>
      <c r="K254" s="1">
        <v>6</v>
      </c>
      <c r="L254" s="1">
        <v>13.7851</v>
      </c>
    </row>
    <row r="255" spans="1:13" x14ac:dyDescent="0.2">
      <c r="A255" s="1" t="s">
        <v>250</v>
      </c>
      <c r="B255" s="1" t="s">
        <v>557</v>
      </c>
      <c r="C255" s="1">
        <v>238</v>
      </c>
      <c r="D255" s="1">
        <v>28083</v>
      </c>
      <c r="E255" s="1">
        <v>0</v>
      </c>
      <c r="F255" s="1" t="s">
        <v>316</v>
      </c>
      <c r="G255" s="1" t="s">
        <v>316</v>
      </c>
      <c r="H255" s="1">
        <v>0</v>
      </c>
      <c r="I255" s="1">
        <v>9.8668999999999993</v>
      </c>
      <c r="J255" s="2" t="s">
        <v>603</v>
      </c>
      <c r="K255" s="1">
        <v>11</v>
      </c>
      <c r="L255" s="1">
        <v>8.8566299999999991</v>
      </c>
    </row>
    <row r="256" spans="1:13" x14ac:dyDescent="0.2">
      <c r="A256" s="1" t="s">
        <v>251</v>
      </c>
      <c r="B256" s="1" t="s">
        <v>584</v>
      </c>
      <c r="C256" s="1">
        <v>931</v>
      </c>
      <c r="D256" s="1">
        <v>111338</v>
      </c>
      <c r="E256" s="1">
        <v>1</v>
      </c>
      <c r="F256" s="1" t="s">
        <v>409</v>
      </c>
      <c r="G256" s="1" t="s">
        <v>512</v>
      </c>
      <c r="H256" s="1">
        <v>0</v>
      </c>
      <c r="I256" s="1">
        <v>2.7531300000000001</v>
      </c>
      <c r="J256" s="2" t="s">
        <v>602</v>
      </c>
      <c r="K256" s="1">
        <v>9</v>
      </c>
      <c r="L256" s="1">
        <v>9.5130599999999994</v>
      </c>
    </row>
    <row r="257" spans="1:13" x14ac:dyDescent="0.2">
      <c r="A257" s="1" t="s">
        <v>252</v>
      </c>
      <c r="B257" s="1" t="s">
        <v>531</v>
      </c>
      <c r="C257" s="1">
        <v>148</v>
      </c>
      <c r="D257" s="1">
        <v>17756</v>
      </c>
      <c r="E257" s="1">
        <v>1</v>
      </c>
      <c r="F257" s="1" t="s">
        <v>316</v>
      </c>
      <c r="G257" s="1" t="s">
        <v>316</v>
      </c>
      <c r="H257" s="1">
        <v>0</v>
      </c>
      <c r="I257" s="1">
        <v>6.2930099999999998</v>
      </c>
      <c r="J257" s="2" t="s">
        <v>602</v>
      </c>
      <c r="K257" s="1">
        <v>5</v>
      </c>
      <c r="L257" s="1">
        <v>227.452</v>
      </c>
    </row>
    <row r="258" spans="1:13" x14ac:dyDescent="0.2">
      <c r="A258" s="1" t="s">
        <v>253</v>
      </c>
      <c r="B258" s="1" t="s">
        <v>713</v>
      </c>
      <c r="C258" s="1">
        <v>925</v>
      </c>
      <c r="D258" s="1">
        <v>108511</v>
      </c>
      <c r="E258" s="1">
        <v>4</v>
      </c>
      <c r="F258" s="1" t="s">
        <v>316</v>
      </c>
      <c r="G258" s="1" t="s">
        <v>316</v>
      </c>
      <c r="H258" s="1">
        <v>0</v>
      </c>
      <c r="I258" s="1">
        <v>-5.9569299999999998</v>
      </c>
      <c r="J258" s="2" t="s">
        <v>601</v>
      </c>
      <c r="K258" s="1">
        <v>6</v>
      </c>
      <c r="L258" s="1">
        <v>4.8120500000000002</v>
      </c>
      <c r="M258" s="1" t="s">
        <v>597</v>
      </c>
    </row>
    <row r="259" spans="1:13" x14ac:dyDescent="0.2">
      <c r="A259" s="1" t="s">
        <v>254</v>
      </c>
      <c r="B259" s="1" t="s">
        <v>714</v>
      </c>
      <c r="C259" s="1">
        <v>229</v>
      </c>
      <c r="D259" s="1">
        <v>25931</v>
      </c>
      <c r="E259" s="1">
        <v>0</v>
      </c>
      <c r="F259" s="1" t="s">
        <v>316</v>
      </c>
      <c r="G259" s="1" t="s">
        <v>316</v>
      </c>
      <c r="H259" s="1">
        <v>0</v>
      </c>
      <c r="I259" s="1">
        <v>11.9084</v>
      </c>
      <c r="J259" s="2" t="s">
        <v>603</v>
      </c>
      <c r="K259" s="1">
        <v>18</v>
      </c>
      <c r="L259" s="1">
        <v>14.9048</v>
      </c>
    </row>
    <row r="260" spans="1:13" x14ac:dyDescent="0.2">
      <c r="A260" s="1" t="s">
        <v>255</v>
      </c>
      <c r="B260" s="1" t="s">
        <v>531</v>
      </c>
      <c r="C260" s="1">
        <v>1474</v>
      </c>
      <c r="D260" s="1">
        <v>174488</v>
      </c>
      <c r="E260" s="1">
        <v>0</v>
      </c>
      <c r="F260" s="1" t="s">
        <v>316</v>
      </c>
      <c r="G260" s="1" t="s">
        <v>316</v>
      </c>
      <c r="H260" s="1">
        <v>0</v>
      </c>
      <c r="I260" s="1">
        <v>1.8533900000000001</v>
      </c>
      <c r="J260" s="2" t="s">
        <v>602</v>
      </c>
      <c r="K260" s="1">
        <v>21</v>
      </c>
      <c r="L260" s="1">
        <v>41.741399999999999</v>
      </c>
    </row>
    <row r="261" spans="1:13" x14ac:dyDescent="0.2">
      <c r="A261" s="1" t="s">
        <v>256</v>
      </c>
      <c r="B261" s="1" t="s">
        <v>715</v>
      </c>
      <c r="C261" s="1">
        <v>448</v>
      </c>
      <c r="D261" s="1">
        <v>51485</v>
      </c>
      <c r="E261" s="1">
        <v>1</v>
      </c>
      <c r="F261" s="1" t="s">
        <v>410</v>
      </c>
      <c r="G261" s="1" t="s">
        <v>513</v>
      </c>
      <c r="H261" s="1">
        <v>0</v>
      </c>
      <c r="I261" s="1">
        <v>26.517199999999999</v>
      </c>
      <c r="J261" s="2" t="s">
        <v>603</v>
      </c>
      <c r="K261" s="1">
        <v>22</v>
      </c>
      <c r="L261" s="1">
        <v>5171.24</v>
      </c>
    </row>
    <row r="262" spans="1:13" x14ac:dyDescent="0.2">
      <c r="A262" s="1" t="s">
        <v>257</v>
      </c>
      <c r="B262" s="1" t="s">
        <v>716</v>
      </c>
      <c r="C262" s="1">
        <v>439</v>
      </c>
      <c r="D262" s="1">
        <v>50823</v>
      </c>
      <c r="E262" s="1">
        <v>2</v>
      </c>
      <c r="F262" s="1" t="s">
        <v>411</v>
      </c>
      <c r="G262" s="1" t="s">
        <v>514</v>
      </c>
      <c r="H262" s="1">
        <v>0</v>
      </c>
      <c r="I262" s="1">
        <v>27.632400000000001</v>
      </c>
      <c r="J262" s="2" t="s">
        <v>603</v>
      </c>
      <c r="K262" s="1">
        <v>24</v>
      </c>
      <c r="L262" s="1">
        <v>1406.93</v>
      </c>
    </row>
    <row r="263" spans="1:13" x14ac:dyDescent="0.2">
      <c r="A263" s="1" t="s">
        <v>258</v>
      </c>
      <c r="B263" s="1" t="s">
        <v>531</v>
      </c>
      <c r="C263" s="1">
        <v>139</v>
      </c>
      <c r="D263" s="1">
        <v>16846</v>
      </c>
      <c r="E263" s="1">
        <v>2</v>
      </c>
      <c r="F263" s="1" t="s">
        <v>316</v>
      </c>
      <c r="G263" s="1" t="s">
        <v>316</v>
      </c>
      <c r="H263" s="1">
        <v>0</v>
      </c>
      <c r="I263" s="1">
        <v>3.0161699999999998</v>
      </c>
      <c r="J263" s="2" t="s">
        <v>602</v>
      </c>
      <c r="K263" s="1">
        <v>3</v>
      </c>
      <c r="L263" s="1">
        <v>25.597000000000001</v>
      </c>
    </row>
    <row r="264" spans="1:13" x14ac:dyDescent="0.2">
      <c r="A264" s="1" t="s">
        <v>259</v>
      </c>
      <c r="B264" s="1" t="s">
        <v>531</v>
      </c>
      <c r="C264" s="1">
        <v>1245</v>
      </c>
      <c r="D264" s="1">
        <v>149999</v>
      </c>
      <c r="E264" s="1">
        <v>2</v>
      </c>
      <c r="F264" s="1" t="s">
        <v>316</v>
      </c>
      <c r="G264" s="1" t="s">
        <v>316</v>
      </c>
      <c r="H264" s="1">
        <v>0</v>
      </c>
      <c r="I264" s="1">
        <v>12.5419</v>
      </c>
      <c r="J264" s="2" t="s">
        <v>603</v>
      </c>
      <c r="K264" s="1">
        <v>16</v>
      </c>
      <c r="L264" s="1">
        <v>30.778199999999998</v>
      </c>
    </row>
    <row r="265" spans="1:13" x14ac:dyDescent="0.2">
      <c r="A265" s="1" t="s">
        <v>260</v>
      </c>
      <c r="B265" s="1" t="s">
        <v>585</v>
      </c>
      <c r="C265" s="1">
        <v>1834</v>
      </c>
      <c r="D265" s="1">
        <v>219271</v>
      </c>
      <c r="E265" s="1">
        <v>9</v>
      </c>
      <c r="F265" s="1" t="s">
        <v>316</v>
      </c>
      <c r="G265" s="1" t="s">
        <v>316</v>
      </c>
      <c r="H265" s="1">
        <v>0</v>
      </c>
      <c r="I265" s="1">
        <v>7.5604899999999997</v>
      </c>
      <c r="J265" s="2" t="s">
        <v>602</v>
      </c>
      <c r="K265" s="1">
        <v>56</v>
      </c>
      <c r="L265" s="1">
        <v>735.82500000000005</v>
      </c>
    </row>
    <row r="266" spans="1:13" x14ac:dyDescent="0.2">
      <c r="A266" s="1" t="s">
        <v>261</v>
      </c>
      <c r="B266" s="1" t="s">
        <v>536</v>
      </c>
      <c r="C266" s="1">
        <v>285</v>
      </c>
      <c r="D266" s="1">
        <v>32783</v>
      </c>
      <c r="E266" s="1">
        <v>2</v>
      </c>
      <c r="F266" s="1" t="s">
        <v>316</v>
      </c>
      <c r="G266" s="1" t="s">
        <v>316</v>
      </c>
      <c r="H266" s="1">
        <v>0</v>
      </c>
      <c r="I266" s="1">
        <v>-0.14501800000000001</v>
      </c>
      <c r="J266" s="2" t="s">
        <v>602</v>
      </c>
      <c r="K266" s="1">
        <v>6</v>
      </c>
      <c r="M266" s="1" t="s">
        <v>597</v>
      </c>
    </row>
    <row r="267" spans="1:13" x14ac:dyDescent="0.2">
      <c r="A267" s="1" t="s">
        <v>262</v>
      </c>
      <c r="B267" s="1" t="s">
        <v>717</v>
      </c>
      <c r="C267" s="1">
        <v>168</v>
      </c>
      <c r="D267" s="1">
        <v>19025</v>
      </c>
      <c r="E267" s="1">
        <v>2</v>
      </c>
      <c r="F267" s="1" t="s">
        <v>316</v>
      </c>
      <c r="G267" s="1" t="s">
        <v>316</v>
      </c>
      <c r="H267" s="1">
        <v>0</v>
      </c>
      <c r="I267" s="1">
        <v>-3.5103499999999999</v>
      </c>
      <c r="J267" s="2" t="s">
        <v>601</v>
      </c>
      <c r="K267" s="1">
        <v>3</v>
      </c>
      <c r="L267" s="1">
        <v>7.9770000000000003</v>
      </c>
    </row>
    <row r="268" spans="1:13" x14ac:dyDescent="0.2">
      <c r="A268" s="1" t="s">
        <v>264</v>
      </c>
      <c r="B268" s="1" t="s">
        <v>586</v>
      </c>
      <c r="C268" s="1">
        <v>181</v>
      </c>
      <c r="D268" s="1">
        <v>19123</v>
      </c>
      <c r="E268" s="1">
        <v>4</v>
      </c>
      <c r="F268" s="1" t="s">
        <v>412</v>
      </c>
      <c r="G268" s="1" t="s">
        <v>515</v>
      </c>
      <c r="H268" s="1">
        <v>0</v>
      </c>
      <c r="I268" s="1">
        <v>6.64351</v>
      </c>
      <c r="J268" s="2" t="s">
        <v>602</v>
      </c>
      <c r="K268" s="1">
        <v>3</v>
      </c>
      <c r="L268" s="1">
        <v>6.5322899999999997</v>
      </c>
    </row>
    <row r="269" spans="1:13" x14ac:dyDescent="0.2">
      <c r="A269" s="1" t="s">
        <v>265</v>
      </c>
      <c r="B269" s="1" t="s">
        <v>533</v>
      </c>
      <c r="C269" s="1">
        <v>198</v>
      </c>
      <c r="D269" s="1">
        <v>24304</v>
      </c>
      <c r="E269" s="1">
        <v>1</v>
      </c>
      <c r="F269" s="1" t="s">
        <v>316</v>
      </c>
      <c r="G269" s="1" t="s">
        <v>316</v>
      </c>
      <c r="H269" s="1">
        <v>0</v>
      </c>
      <c r="I269" s="1">
        <v>-5.9569299999999998</v>
      </c>
      <c r="J269" s="2" t="s">
        <v>601</v>
      </c>
      <c r="K269" s="1">
        <v>4</v>
      </c>
      <c r="L269" s="1">
        <v>12.5707</v>
      </c>
    </row>
    <row r="270" spans="1:13" x14ac:dyDescent="0.2">
      <c r="A270" s="1" t="s">
        <v>266</v>
      </c>
      <c r="B270" s="1" t="s">
        <v>531</v>
      </c>
      <c r="C270" s="1">
        <v>139</v>
      </c>
      <c r="D270" s="1">
        <v>16692</v>
      </c>
      <c r="E270" s="1">
        <v>2</v>
      </c>
      <c r="F270" s="1" t="s">
        <v>316</v>
      </c>
      <c r="G270" s="1" t="s">
        <v>316</v>
      </c>
      <c r="H270" s="1">
        <v>0</v>
      </c>
      <c r="I270" s="1">
        <v>10.8466</v>
      </c>
      <c r="J270" s="2" t="s">
        <v>603</v>
      </c>
      <c r="K270" s="1">
        <v>4</v>
      </c>
      <c r="L270" s="1">
        <v>29.771000000000001</v>
      </c>
    </row>
    <row r="271" spans="1:13" x14ac:dyDescent="0.2">
      <c r="A271" s="1" t="s">
        <v>267</v>
      </c>
      <c r="B271" s="1" t="s">
        <v>719</v>
      </c>
      <c r="C271" s="1">
        <v>252</v>
      </c>
      <c r="D271" s="1">
        <v>29916</v>
      </c>
      <c r="E271" s="1">
        <v>0</v>
      </c>
      <c r="F271" s="1" t="s">
        <v>316</v>
      </c>
      <c r="G271" s="1" t="s">
        <v>316</v>
      </c>
      <c r="H271" s="1">
        <v>0</v>
      </c>
      <c r="I271" s="1">
        <v>1.50848</v>
      </c>
      <c r="J271" s="2" t="s">
        <v>602</v>
      </c>
      <c r="K271" s="1">
        <v>14</v>
      </c>
      <c r="L271" s="1">
        <v>13.882899999999999</v>
      </c>
    </row>
    <row r="272" spans="1:13" x14ac:dyDescent="0.2">
      <c r="A272" s="1" t="s">
        <v>268</v>
      </c>
      <c r="B272" s="1" t="s">
        <v>531</v>
      </c>
      <c r="C272" s="1">
        <v>269</v>
      </c>
      <c r="D272" s="1">
        <v>31697</v>
      </c>
      <c r="E272" s="1">
        <v>0</v>
      </c>
      <c r="F272" s="1" t="s">
        <v>316</v>
      </c>
      <c r="G272" s="1" t="s">
        <v>316</v>
      </c>
      <c r="H272" s="1">
        <v>0</v>
      </c>
      <c r="I272" s="1">
        <v>-1.5239799999999999</v>
      </c>
      <c r="J272" s="2" t="s">
        <v>602</v>
      </c>
      <c r="K272" s="1">
        <v>5</v>
      </c>
      <c r="L272" s="1">
        <v>24.279199999999999</v>
      </c>
    </row>
    <row r="273" spans="1:13" x14ac:dyDescent="0.2">
      <c r="A273" s="1" t="s">
        <v>269</v>
      </c>
      <c r="B273" s="1" t="s">
        <v>531</v>
      </c>
      <c r="C273" s="1">
        <v>177</v>
      </c>
      <c r="D273" s="1">
        <v>21561</v>
      </c>
      <c r="E273" s="1">
        <v>1</v>
      </c>
      <c r="F273" s="1" t="s">
        <v>316</v>
      </c>
      <c r="G273" s="1" t="s">
        <v>316</v>
      </c>
      <c r="H273" s="1">
        <v>0</v>
      </c>
      <c r="I273" s="1">
        <v>11.993399999999999</v>
      </c>
      <c r="J273" s="2" t="s">
        <v>603</v>
      </c>
      <c r="K273" s="1">
        <v>11</v>
      </c>
      <c r="L273" s="1">
        <v>318.76499999999999</v>
      </c>
      <c r="M273" s="1" t="s">
        <v>597</v>
      </c>
    </row>
    <row r="274" spans="1:13" x14ac:dyDescent="0.2">
      <c r="A274" s="1" t="s">
        <v>271</v>
      </c>
      <c r="B274" s="1" t="s">
        <v>531</v>
      </c>
      <c r="C274" s="1">
        <v>199</v>
      </c>
      <c r="D274" s="1">
        <v>23754</v>
      </c>
      <c r="E274" s="1">
        <v>1</v>
      </c>
      <c r="F274" s="1" t="s">
        <v>316</v>
      </c>
      <c r="G274" s="1" t="s">
        <v>316</v>
      </c>
      <c r="H274" s="1">
        <v>0</v>
      </c>
      <c r="I274" s="1">
        <v>12.956899999999999</v>
      </c>
      <c r="J274" s="2" t="s">
        <v>603</v>
      </c>
      <c r="K274" s="1">
        <v>8</v>
      </c>
      <c r="L274" s="1">
        <v>101.38200000000001</v>
      </c>
    </row>
    <row r="275" spans="1:13" x14ac:dyDescent="0.2">
      <c r="A275" s="1" t="s">
        <v>272</v>
      </c>
      <c r="B275" s="1" t="s">
        <v>721</v>
      </c>
      <c r="C275" s="1">
        <v>681</v>
      </c>
      <c r="D275" s="1">
        <v>81400</v>
      </c>
      <c r="E275" s="1">
        <v>4</v>
      </c>
      <c r="F275" s="1" t="s">
        <v>413</v>
      </c>
      <c r="G275" s="1" t="s">
        <v>516</v>
      </c>
      <c r="H275" s="1">
        <v>0</v>
      </c>
      <c r="I275" s="1">
        <v>4.0645300000000004</v>
      </c>
      <c r="J275" s="2" t="s">
        <v>602</v>
      </c>
      <c r="K275" s="1">
        <v>9</v>
      </c>
      <c r="L275" s="1">
        <v>31.230399999999999</v>
      </c>
    </row>
    <row r="276" spans="1:13" x14ac:dyDescent="0.2">
      <c r="A276" s="1" t="s">
        <v>273</v>
      </c>
      <c r="B276" s="1" t="s">
        <v>722</v>
      </c>
      <c r="C276" s="1">
        <v>584</v>
      </c>
      <c r="D276" s="1">
        <v>68387</v>
      </c>
      <c r="E276" s="1">
        <v>2</v>
      </c>
      <c r="F276" s="1" t="s">
        <v>316</v>
      </c>
      <c r="G276" s="1" t="s">
        <v>316</v>
      </c>
      <c r="H276" s="1">
        <v>0</v>
      </c>
      <c r="I276" s="1">
        <v>-0.53402899999999998</v>
      </c>
      <c r="J276" s="2" t="s">
        <v>602</v>
      </c>
      <c r="K276" s="1">
        <v>6</v>
      </c>
      <c r="L276" s="1">
        <v>5.6442100000000002</v>
      </c>
    </row>
    <row r="277" spans="1:13" x14ac:dyDescent="0.2">
      <c r="A277" s="1" t="s">
        <v>274</v>
      </c>
      <c r="B277" s="1" t="s">
        <v>587</v>
      </c>
      <c r="C277" s="1">
        <v>408</v>
      </c>
      <c r="D277" s="1">
        <v>47020</v>
      </c>
      <c r="E277" s="1">
        <v>6</v>
      </c>
      <c r="F277" s="1" t="s">
        <v>316</v>
      </c>
      <c r="G277" s="1" t="s">
        <v>316</v>
      </c>
      <c r="H277" s="1">
        <v>0</v>
      </c>
      <c r="I277" s="1">
        <v>3.4992800000000002</v>
      </c>
      <c r="J277" s="2" t="s">
        <v>602</v>
      </c>
      <c r="K277" s="1">
        <v>5</v>
      </c>
      <c r="L277" s="1">
        <v>11.913500000000001</v>
      </c>
    </row>
    <row r="278" spans="1:13" x14ac:dyDescent="0.2">
      <c r="A278" s="1" t="s">
        <v>275</v>
      </c>
      <c r="B278" s="1" t="s">
        <v>723</v>
      </c>
      <c r="C278" s="1">
        <v>795</v>
      </c>
      <c r="D278" s="1">
        <v>94672</v>
      </c>
      <c r="E278" s="1">
        <v>8</v>
      </c>
      <c r="F278" s="1" t="s">
        <v>316</v>
      </c>
      <c r="G278" s="1" t="s">
        <v>316</v>
      </c>
      <c r="H278" s="1">
        <v>0</v>
      </c>
      <c r="I278" s="1">
        <v>4.8022099999999996</v>
      </c>
      <c r="J278" s="2" t="s">
        <v>602</v>
      </c>
      <c r="K278" s="1">
        <v>10</v>
      </c>
      <c r="L278" s="1">
        <v>34.677399999999999</v>
      </c>
    </row>
    <row r="279" spans="1:13" x14ac:dyDescent="0.2">
      <c r="A279" s="1" t="s">
        <v>276</v>
      </c>
      <c r="B279" s="1" t="s">
        <v>724</v>
      </c>
      <c r="C279" s="1">
        <v>473</v>
      </c>
      <c r="D279" s="1">
        <v>55197</v>
      </c>
      <c r="E279" s="1">
        <v>1</v>
      </c>
      <c r="F279" s="1" t="s">
        <v>316</v>
      </c>
      <c r="G279" s="1" t="s">
        <v>316</v>
      </c>
      <c r="H279" s="1">
        <v>0</v>
      </c>
      <c r="I279" s="1">
        <v>-4.1454599999999999</v>
      </c>
      <c r="J279" s="2" t="s">
        <v>601</v>
      </c>
      <c r="K279" s="1">
        <v>2</v>
      </c>
      <c r="L279" s="1">
        <v>3.2655099999999999</v>
      </c>
    </row>
    <row r="280" spans="1:13" x14ac:dyDescent="0.2">
      <c r="A280" s="1" t="s">
        <v>277</v>
      </c>
      <c r="B280" s="1" t="s">
        <v>531</v>
      </c>
      <c r="C280" s="1">
        <v>188</v>
      </c>
      <c r="D280" s="1">
        <v>22116</v>
      </c>
      <c r="E280" s="1">
        <v>1</v>
      </c>
      <c r="F280" s="1" t="s">
        <v>316</v>
      </c>
      <c r="G280" s="1" t="s">
        <v>316</v>
      </c>
      <c r="H280" s="1">
        <v>0</v>
      </c>
      <c r="I280" s="1">
        <v>11.0274</v>
      </c>
      <c r="J280" s="2" t="s">
        <v>603</v>
      </c>
      <c r="K280" s="1">
        <v>6</v>
      </c>
      <c r="L280" s="1">
        <v>49.881900000000002</v>
      </c>
    </row>
    <row r="281" spans="1:13" x14ac:dyDescent="0.2">
      <c r="A281" s="1" t="s">
        <v>278</v>
      </c>
      <c r="B281" s="1" t="s">
        <v>725</v>
      </c>
      <c r="C281" s="1">
        <v>359</v>
      </c>
      <c r="D281" s="1">
        <v>43939</v>
      </c>
      <c r="E281" s="1">
        <v>7</v>
      </c>
      <c r="F281" s="1" t="s">
        <v>316</v>
      </c>
      <c r="G281" s="1" t="s">
        <v>316</v>
      </c>
      <c r="H281" s="1">
        <v>0</v>
      </c>
      <c r="I281" s="1">
        <v>2.2172499999999999</v>
      </c>
      <c r="J281" s="2" t="s">
        <v>602</v>
      </c>
      <c r="K281" s="1">
        <v>4</v>
      </c>
      <c r="L281" s="1">
        <v>7.9417900000000001</v>
      </c>
    </row>
    <row r="282" spans="1:13" x14ac:dyDescent="0.2">
      <c r="A282" s="1" t="s">
        <v>279</v>
      </c>
      <c r="B282" s="1" t="s">
        <v>726</v>
      </c>
      <c r="C282" s="1">
        <v>1542</v>
      </c>
      <c r="D282" s="1">
        <v>182257</v>
      </c>
      <c r="E282" s="1">
        <v>1</v>
      </c>
      <c r="F282" s="1" t="s">
        <v>316</v>
      </c>
      <c r="G282" s="1" t="s">
        <v>316</v>
      </c>
      <c r="H282" s="1">
        <v>0</v>
      </c>
      <c r="I282" s="1">
        <v>10.734500000000001</v>
      </c>
      <c r="J282" s="2" t="s">
        <v>603</v>
      </c>
      <c r="K282" s="1">
        <v>34</v>
      </c>
      <c r="L282" s="1">
        <v>534.61099999999999</v>
      </c>
    </row>
    <row r="283" spans="1:13" x14ac:dyDescent="0.2">
      <c r="A283" s="1" t="s">
        <v>280</v>
      </c>
      <c r="B283" s="1" t="s">
        <v>727</v>
      </c>
      <c r="C283" s="1">
        <v>284</v>
      </c>
      <c r="D283" s="1">
        <v>32887</v>
      </c>
      <c r="E283" s="1">
        <v>6</v>
      </c>
      <c r="F283" s="1" t="s">
        <v>316</v>
      </c>
      <c r="G283" s="1" t="s">
        <v>316</v>
      </c>
      <c r="H283" s="1">
        <v>0</v>
      </c>
      <c r="I283" s="1">
        <v>9.5111600000000003</v>
      </c>
      <c r="J283" s="2" t="s">
        <v>602</v>
      </c>
      <c r="K283" s="1">
        <v>5</v>
      </c>
      <c r="L283" s="1">
        <v>66.918400000000005</v>
      </c>
    </row>
    <row r="284" spans="1:13" x14ac:dyDescent="0.2">
      <c r="A284" s="1" t="s">
        <v>281</v>
      </c>
      <c r="B284" s="1" t="s">
        <v>728</v>
      </c>
      <c r="C284" s="1">
        <v>1272</v>
      </c>
      <c r="D284" s="1">
        <v>142783</v>
      </c>
      <c r="E284" s="1">
        <v>0</v>
      </c>
      <c r="F284" s="1" t="s">
        <v>414</v>
      </c>
      <c r="G284" s="1" t="s">
        <v>517</v>
      </c>
      <c r="H284" s="1">
        <v>0</v>
      </c>
      <c r="I284" s="1">
        <v>29.7409</v>
      </c>
      <c r="J284" s="2" t="s">
        <v>603</v>
      </c>
      <c r="K284" s="1">
        <v>62</v>
      </c>
      <c r="L284" s="1">
        <v>184.589</v>
      </c>
    </row>
    <row r="285" spans="1:13" x14ac:dyDescent="0.2">
      <c r="A285" s="1" t="s">
        <v>282</v>
      </c>
      <c r="B285" s="1" t="s">
        <v>729</v>
      </c>
      <c r="C285" s="1">
        <v>449</v>
      </c>
      <c r="D285" s="1">
        <v>51045</v>
      </c>
      <c r="E285" s="1">
        <v>1</v>
      </c>
      <c r="F285" s="1" t="s">
        <v>316</v>
      </c>
      <c r="G285" s="1" t="s">
        <v>316</v>
      </c>
      <c r="H285" s="1">
        <v>0</v>
      </c>
      <c r="I285" s="1">
        <v>4.1732199999999997</v>
      </c>
      <c r="J285" s="2" t="s">
        <v>602</v>
      </c>
      <c r="K285" s="1">
        <v>16</v>
      </c>
      <c r="L285" s="1">
        <v>8.9350799999999992</v>
      </c>
      <c r="M285" s="1" t="s">
        <v>597</v>
      </c>
    </row>
    <row r="286" spans="1:13" x14ac:dyDescent="0.2">
      <c r="A286" s="1" t="s">
        <v>283</v>
      </c>
      <c r="B286" s="1" t="s">
        <v>554</v>
      </c>
      <c r="C286" s="1">
        <v>349</v>
      </c>
      <c r="D286" s="1">
        <v>41483</v>
      </c>
      <c r="E286" s="1">
        <v>1</v>
      </c>
      <c r="F286" s="1" t="s">
        <v>316</v>
      </c>
      <c r="G286" s="1" t="s">
        <v>316</v>
      </c>
      <c r="H286" s="1">
        <v>0</v>
      </c>
      <c r="I286" s="1">
        <v>5.4185400000000001</v>
      </c>
      <c r="J286" s="2" t="s">
        <v>602</v>
      </c>
      <c r="K286" s="1">
        <v>3</v>
      </c>
      <c r="L286" s="1">
        <v>7.6637300000000002</v>
      </c>
    </row>
    <row r="287" spans="1:13" x14ac:dyDescent="0.2">
      <c r="A287" s="1" t="s">
        <v>284</v>
      </c>
      <c r="B287" s="1" t="s">
        <v>531</v>
      </c>
      <c r="C287" s="1">
        <v>334</v>
      </c>
      <c r="D287" s="1">
        <v>39831</v>
      </c>
      <c r="E287" s="1">
        <v>0</v>
      </c>
      <c r="F287" s="1" t="s">
        <v>415</v>
      </c>
      <c r="G287" s="1" t="s">
        <v>518</v>
      </c>
      <c r="H287" s="1">
        <v>0</v>
      </c>
      <c r="I287" s="1">
        <v>-3.3856199999999999</v>
      </c>
      <c r="J287" s="2" t="s">
        <v>601</v>
      </c>
      <c r="K287" s="1">
        <v>11</v>
      </c>
    </row>
    <row r="288" spans="1:13" x14ac:dyDescent="0.2">
      <c r="A288" s="1" t="s">
        <v>285</v>
      </c>
      <c r="B288" s="1" t="s">
        <v>531</v>
      </c>
      <c r="C288" s="1">
        <v>220</v>
      </c>
      <c r="D288" s="1">
        <v>26056</v>
      </c>
      <c r="E288" s="1">
        <v>2</v>
      </c>
      <c r="F288" s="1" t="s">
        <v>416</v>
      </c>
      <c r="G288" s="1" t="s">
        <v>519</v>
      </c>
      <c r="H288" s="1">
        <v>0</v>
      </c>
      <c r="I288" s="1">
        <v>3.1010599999999999</v>
      </c>
      <c r="J288" s="2" t="s">
        <v>602</v>
      </c>
      <c r="K288" s="1">
        <v>6</v>
      </c>
      <c r="L288" s="1">
        <v>111.681</v>
      </c>
    </row>
    <row r="289" spans="1:13" x14ac:dyDescent="0.2">
      <c r="A289" s="1" t="s">
        <v>286</v>
      </c>
      <c r="B289" s="1" t="s">
        <v>730</v>
      </c>
      <c r="C289" s="1">
        <v>288</v>
      </c>
      <c r="D289" s="1">
        <v>34137</v>
      </c>
      <c r="E289" s="1">
        <v>0</v>
      </c>
      <c r="F289" s="1" t="s">
        <v>316</v>
      </c>
      <c r="G289" s="1" t="s">
        <v>316</v>
      </c>
      <c r="H289" s="1">
        <v>0</v>
      </c>
      <c r="I289" s="1">
        <v>-1.5619099999999999</v>
      </c>
      <c r="J289" s="2" t="s">
        <v>602</v>
      </c>
      <c r="K289" s="1">
        <v>3</v>
      </c>
      <c r="L289" s="1">
        <v>6.6410299999999998</v>
      </c>
    </row>
    <row r="290" spans="1:13" x14ac:dyDescent="0.2">
      <c r="A290" s="1" t="s">
        <v>287</v>
      </c>
      <c r="B290" s="1" t="s">
        <v>527</v>
      </c>
      <c r="C290" s="1">
        <v>1465</v>
      </c>
      <c r="D290" s="1">
        <v>178135</v>
      </c>
      <c r="E290" s="1">
        <v>4</v>
      </c>
      <c r="F290" s="1" t="s">
        <v>316</v>
      </c>
      <c r="G290" s="1" t="s">
        <v>316</v>
      </c>
      <c r="H290" s="1">
        <v>0</v>
      </c>
      <c r="I290" s="1">
        <v>-2.7157800000000001</v>
      </c>
      <c r="J290" s="2" t="s">
        <v>601</v>
      </c>
      <c r="K290" s="1">
        <v>7</v>
      </c>
      <c r="L290" s="1">
        <v>95.417299999999997</v>
      </c>
    </row>
    <row r="291" spans="1:13" x14ac:dyDescent="0.2">
      <c r="A291" s="1" t="s">
        <v>288</v>
      </c>
      <c r="B291" s="1" t="s">
        <v>531</v>
      </c>
      <c r="C291" s="1">
        <v>359</v>
      </c>
      <c r="D291" s="1">
        <v>42823</v>
      </c>
      <c r="E291" s="1">
        <v>2</v>
      </c>
      <c r="F291" s="1" t="s">
        <v>316</v>
      </c>
      <c r="G291" s="1" t="s">
        <v>316</v>
      </c>
      <c r="H291" s="1">
        <v>0</v>
      </c>
      <c r="I291" s="1">
        <v>9.7227999999999994</v>
      </c>
      <c r="J291" s="2" t="s">
        <v>603</v>
      </c>
      <c r="K291" s="1">
        <v>14</v>
      </c>
      <c r="L291" s="1">
        <v>47.092100000000002</v>
      </c>
    </row>
    <row r="292" spans="1:13" x14ac:dyDescent="0.2">
      <c r="A292" s="1" t="s">
        <v>289</v>
      </c>
      <c r="B292" s="1" t="s">
        <v>731</v>
      </c>
      <c r="C292" s="1">
        <v>660</v>
      </c>
      <c r="D292" s="1">
        <v>75477</v>
      </c>
      <c r="E292" s="1">
        <v>6</v>
      </c>
      <c r="F292" s="1" t="s">
        <v>316</v>
      </c>
      <c r="G292" s="1" t="s">
        <v>316</v>
      </c>
      <c r="H292" s="1">
        <v>0</v>
      </c>
      <c r="I292" s="1">
        <v>22.2454</v>
      </c>
      <c r="J292" s="2" t="s">
        <v>603</v>
      </c>
      <c r="K292" s="1">
        <v>30</v>
      </c>
      <c r="L292" s="1">
        <v>1642.13</v>
      </c>
    </row>
    <row r="293" spans="1:13" x14ac:dyDescent="0.2">
      <c r="A293" s="1" t="s">
        <v>290</v>
      </c>
      <c r="B293" s="1" t="s">
        <v>732</v>
      </c>
      <c r="C293" s="1">
        <v>219</v>
      </c>
      <c r="D293" s="1">
        <v>26163</v>
      </c>
      <c r="E293" s="1">
        <v>2</v>
      </c>
      <c r="F293" s="1" t="s">
        <v>417</v>
      </c>
      <c r="G293" s="1" t="s">
        <v>520</v>
      </c>
      <c r="H293" s="1">
        <v>0</v>
      </c>
      <c r="I293" s="1">
        <v>3.1070700000000002</v>
      </c>
      <c r="J293" s="2" t="s">
        <v>602</v>
      </c>
      <c r="K293" s="1">
        <v>8</v>
      </c>
      <c r="L293" s="1">
        <v>30.244599999999998</v>
      </c>
      <c r="M293" s="1" t="s">
        <v>597</v>
      </c>
    </row>
    <row r="294" spans="1:13" x14ac:dyDescent="0.2">
      <c r="A294" s="1" t="s">
        <v>292</v>
      </c>
      <c r="B294" s="1" t="s">
        <v>733</v>
      </c>
      <c r="C294" s="1">
        <v>162</v>
      </c>
      <c r="D294" s="1">
        <v>17908</v>
      </c>
      <c r="E294" s="1">
        <v>3</v>
      </c>
      <c r="F294" s="1" t="s">
        <v>316</v>
      </c>
      <c r="G294" s="1" t="s">
        <v>316</v>
      </c>
      <c r="H294" s="1">
        <v>0</v>
      </c>
      <c r="I294" s="1">
        <v>3.0161699999999998</v>
      </c>
      <c r="J294" s="2" t="s">
        <v>602</v>
      </c>
      <c r="K294" s="1">
        <v>3</v>
      </c>
      <c r="L294" s="1">
        <v>7.0042299999999997</v>
      </c>
    </row>
    <row r="295" spans="1:13" x14ac:dyDescent="0.2">
      <c r="A295" s="1" t="s">
        <v>293</v>
      </c>
      <c r="B295" s="1" t="s">
        <v>734</v>
      </c>
      <c r="C295" s="1">
        <v>430</v>
      </c>
      <c r="D295" s="1">
        <v>50424</v>
      </c>
      <c r="E295" s="1">
        <v>8</v>
      </c>
      <c r="F295" s="1" t="s">
        <v>316</v>
      </c>
      <c r="G295" s="1" t="s">
        <v>316</v>
      </c>
      <c r="H295" s="1">
        <v>0</v>
      </c>
      <c r="I295" s="1">
        <v>-9.5419</v>
      </c>
      <c r="J295" s="2" t="s">
        <v>601</v>
      </c>
      <c r="K295" s="1">
        <v>2</v>
      </c>
      <c r="L295" s="1">
        <v>10.132999999999999</v>
      </c>
    </row>
    <row r="296" spans="1:13" x14ac:dyDescent="0.2">
      <c r="A296" s="1" t="s">
        <v>294</v>
      </c>
      <c r="B296" s="1" t="s">
        <v>735</v>
      </c>
      <c r="C296" s="1">
        <v>190</v>
      </c>
      <c r="D296" s="1">
        <v>21834</v>
      </c>
      <c r="E296" s="1">
        <v>2</v>
      </c>
      <c r="F296" s="1" t="s">
        <v>316</v>
      </c>
      <c r="G296" s="1" t="s">
        <v>316</v>
      </c>
      <c r="H296" s="1">
        <v>0</v>
      </c>
      <c r="I296" s="1">
        <v>10.592000000000001</v>
      </c>
      <c r="J296" s="2" t="s">
        <v>603</v>
      </c>
      <c r="K296" s="1">
        <v>6</v>
      </c>
      <c r="L296" s="1">
        <v>13.5425</v>
      </c>
    </row>
    <row r="297" spans="1:13" x14ac:dyDescent="0.2">
      <c r="A297" s="1" t="s">
        <v>295</v>
      </c>
      <c r="B297" s="1" t="s">
        <v>531</v>
      </c>
      <c r="C297" s="1">
        <v>180</v>
      </c>
      <c r="D297" s="1">
        <v>22559</v>
      </c>
      <c r="E297" s="1">
        <v>1</v>
      </c>
      <c r="F297" s="1" t="s">
        <v>316</v>
      </c>
      <c r="G297" s="1" t="s">
        <v>316</v>
      </c>
      <c r="H297" s="1">
        <v>0</v>
      </c>
      <c r="I297" s="1">
        <v>16.45</v>
      </c>
      <c r="J297" s="2" t="s">
        <v>603</v>
      </c>
      <c r="K297" s="1">
        <v>11</v>
      </c>
      <c r="L297" s="1">
        <v>142.309</v>
      </c>
    </row>
    <row r="298" spans="1:13" x14ac:dyDescent="0.2">
      <c r="A298" s="1" t="s">
        <v>296</v>
      </c>
      <c r="B298" s="1" t="s">
        <v>531</v>
      </c>
      <c r="C298" s="1">
        <v>1206</v>
      </c>
      <c r="D298" s="1">
        <v>145453</v>
      </c>
      <c r="E298" s="1">
        <v>3</v>
      </c>
      <c r="F298" s="1" t="s">
        <v>316</v>
      </c>
      <c r="G298" s="1" t="s">
        <v>316</v>
      </c>
      <c r="H298" s="1">
        <v>0</v>
      </c>
      <c r="I298" s="1">
        <v>-2.79732</v>
      </c>
      <c r="J298" s="2" t="s">
        <v>601</v>
      </c>
      <c r="K298" s="1">
        <v>17</v>
      </c>
      <c r="L298" s="1">
        <v>90.909199999999998</v>
      </c>
    </row>
    <row r="299" spans="1:13" x14ac:dyDescent="0.2">
      <c r="A299" s="1" t="s">
        <v>298</v>
      </c>
      <c r="B299" s="1" t="s">
        <v>531</v>
      </c>
      <c r="C299" s="1">
        <v>256</v>
      </c>
      <c r="D299" s="1">
        <v>30837</v>
      </c>
      <c r="E299" s="1">
        <v>0</v>
      </c>
      <c r="F299" s="1" t="s">
        <v>316</v>
      </c>
      <c r="G299" s="1" t="s">
        <v>316</v>
      </c>
      <c r="H299" s="1">
        <v>0</v>
      </c>
      <c r="I299" s="1">
        <v>9.2564799999999998</v>
      </c>
      <c r="J299" s="2" t="s">
        <v>602</v>
      </c>
      <c r="K299" s="1">
        <v>17</v>
      </c>
      <c r="L299" s="1">
        <v>189.24799999999999</v>
      </c>
    </row>
    <row r="300" spans="1:13" x14ac:dyDescent="0.2">
      <c r="A300" s="1" t="s">
        <v>299</v>
      </c>
      <c r="B300" s="1" t="s">
        <v>737</v>
      </c>
      <c r="C300" s="1">
        <v>1617</v>
      </c>
      <c r="D300" s="1">
        <v>184694</v>
      </c>
      <c r="E300" s="1">
        <v>0</v>
      </c>
      <c r="F300" s="1" t="s">
        <v>419</v>
      </c>
      <c r="G300" s="1" t="s">
        <v>521</v>
      </c>
      <c r="H300" s="1">
        <v>0</v>
      </c>
      <c r="I300" s="1">
        <v>24.874099999999999</v>
      </c>
      <c r="J300" s="2" t="s">
        <v>603</v>
      </c>
      <c r="K300" s="1">
        <v>71</v>
      </c>
      <c r="L300" s="1">
        <v>5446.58</v>
      </c>
    </row>
    <row r="301" spans="1:13" x14ac:dyDescent="0.2">
      <c r="A301" s="1" t="s">
        <v>300</v>
      </c>
      <c r="B301" s="1" t="s">
        <v>738</v>
      </c>
      <c r="C301" s="1">
        <v>569</v>
      </c>
      <c r="D301" s="1">
        <v>66913</v>
      </c>
      <c r="E301" s="1">
        <v>1</v>
      </c>
      <c r="F301" s="1" t="s">
        <v>316</v>
      </c>
      <c r="G301" s="1" t="s">
        <v>316</v>
      </c>
      <c r="H301" s="1">
        <v>0</v>
      </c>
      <c r="I301" s="1">
        <v>1.55837</v>
      </c>
      <c r="J301" s="2" t="s">
        <v>602</v>
      </c>
      <c r="K301" s="1">
        <v>5</v>
      </c>
      <c r="L301" s="1">
        <v>11.5731</v>
      </c>
      <c r="M301" s="1" t="s">
        <v>597</v>
      </c>
    </row>
    <row r="302" spans="1:13" x14ac:dyDescent="0.2">
      <c r="A302" s="1" t="s">
        <v>301</v>
      </c>
      <c r="B302" s="1" t="s">
        <v>588</v>
      </c>
      <c r="C302" s="1">
        <v>243</v>
      </c>
      <c r="D302" s="1">
        <v>27895</v>
      </c>
      <c r="E302" s="1">
        <v>7</v>
      </c>
      <c r="F302" s="1" t="s">
        <v>316</v>
      </c>
      <c r="G302" s="1" t="s">
        <v>316</v>
      </c>
      <c r="H302" s="1">
        <v>0</v>
      </c>
      <c r="I302" s="1">
        <v>-10.664999999999999</v>
      </c>
      <c r="J302" s="2" t="s">
        <v>601</v>
      </c>
      <c r="K302" s="1">
        <v>2</v>
      </c>
      <c r="L302" s="1">
        <v>6.9269800000000004</v>
      </c>
    </row>
    <row r="303" spans="1:13" x14ac:dyDescent="0.2">
      <c r="A303" s="1" t="s">
        <v>302</v>
      </c>
      <c r="B303" s="1" t="s">
        <v>531</v>
      </c>
      <c r="C303" s="1">
        <v>1357</v>
      </c>
      <c r="D303" s="1">
        <v>161217</v>
      </c>
      <c r="E303" s="1">
        <v>3</v>
      </c>
      <c r="F303" s="1" t="s">
        <v>420</v>
      </c>
      <c r="G303" s="1" t="s">
        <v>522</v>
      </c>
      <c r="H303" s="1">
        <v>0</v>
      </c>
      <c r="I303" s="1">
        <v>1.03034</v>
      </c>
      <c r="J303" s="2" t="s">
        <v>602</v>
      </c>
      <c r="K303" s="1">
        <v>50</v>
      </c>
      <c r="L303" s="1">
        <v>5.4323399999999999</v>
      </c>
    </row>
    <row r="304" spans="1:13" x14ac:dyDescent="0.2">
      <c r="A304" s="1" t="s">
        <v>303</v>
      </c>
      <c r="B304" s="1" t="s">
        <v>527</v>
      </c>
      <c r="C304" s="1">
        <v>523</v>
      </c>
      <c r="D304" s="1">
        <v>60980</v>
      </c>
      <c r="E304" s="1">
        <v>6</v>
      </c>
      <c r="F304" s="1" t="s">
        <v>316</v>
      </c>
      <c r="G304" s="1" t="s">
        <v>316</v>
      </c>
      <c r="H304" s="1">
        <v>0</v>
      </c>
      <c r="I304" s="1">
        <v>9.9590399999999999</v>
      </c>
      <c r="J304" s="2" t="s">
        <v>603</v>
      </c>
      <c r="K304" s="1">
        <v>14</v>
      </c>
      <c r="L304" s="1">
        <v>197.50399999999999</v>
      </c>
    </row>
    <row r="305" spans="1:14" x14ac:dyDescent="0.2">
      <c r="A305" s="1" t="s">
        <v>304</v>
      </c>
      <c r="B305" s="1" t="s">
        <v>589</v>
      </c>
      <c r="C305" s="1">
        <v>394</v>
      </c>
      <c r="D305" s="1">
        <v>46186</v>
      </c>
      <c r="E305" s="1">
        <v>1</v>
      </c>
      <c r="F305" s="1" t="s">
        <v>316</v>
      </c>
      <c r="G305" s="1" t="s">
        <v>316</v>
      </c>
      <c r="H305" s="1">
        <v>0</v>
      </c>
      <c r="I305" s="1">
        <v>14.6191</v>
      </c>
      <c r="J305" s="2" t="s">
        <v>603</v>
      </c>
      <c r="K305" s="1">
        <v>19</v>
      </c>
      <c r="L305" s="1">
        <v>30.720500000000001</v>
      </c>
    </row>
    <row r="306" spans="1:14" x14ac:dyDescent="0.2">
      <c r="A306" s="1" t="s">
        <v>305</v>
      </c>
      <c r="B306" s="1" t="s">
        <v>531</v>
      </c>
      <c r="C306" s="1">
        <v>278</v>
      </c>
      <c r="D306" s="1">
        <v>33253</v>
      </c>
      <c r="E306" s="1">
        <v>1</v>
      </c>
      <c r="F306" s="1" t="s">
        <v>316</v>
      </c>
      <c r="G306" s="1" t="s">
        <v>316</v>
      </c>
      <c r="H306" s="1">
        <v>0</v>
      </c>
      <c r="I306" s="1">
        <v>21.289400000000001</v>
      </c>
      <c r="J306" s="2" t="s">
        <v>603</v>
      </c>
      <c r="K306" s="1">
        <v>10</v>
      </c>
      <c r="L306" s="1">
        <v>68.705699999999993</v>
      </c>
    </row>
    <row r="307" spans="1:14" x14ac:dyDescent="0.2">
      <c r="A307" s="1" t="s">
        <v>306</v>
      </c>
      <c r="B307" s="1" t="s">
        <v>739</v>
      </c>
      <c r="C307" s="1">
        <v>129</v>
      </c>
      <c r="D307" s="1">
        <v>15255</v>
      </c>
      <c r="E307" s="1">
        <v>0</v>
      </c>
      <c r="F307" s="1" t="s">
        <v>316</v>
      </c>
      <c r="G307" s="1" t="s">
        <v>316</v>
      </c>
      <c r="H307" s="1">
        <v>0</v>
      </c>
      <c r="I307" s="1">
        <v>-5.8129099999999996</v>
      </c>
      <c r="J307" s="2" t="s">
        <v>601</v>
      </c>
      <c r="K307" s="1">
        <v>6</v>
      </c>
      <c r="L307" s="1">
        <v>27.7883</v>
      </c>
    </row>
    <row r="308" spans="1:14" x14ac:dyDescent="0.2">
      <c r="A308" s="1" t="s">
        <v>307</v>
      </c>
      <c r="B308" s="1" t="s">
        <v>740</v>
      </c>
      <c r="C308" s="1">
        <v>815</v>
      </c>
      <c r="D308" s="1">
        <v>97168</v>
      </c>
      <c r="E308" s="1">
        <v>6</v>
      </c>
      <c r="F308" s="1" t="s">
        <v>316</v>
      </c>
      <c r="G308" s="1" t="s">
        <v>316</v>
      </c>
      <c r="H308" s="1">
        <v>0</v>
      </c>
      <c r="I308" s="1">
        <v>7.5340199999999999</v>
      </c>
      <c r="J308" s="2" t="s">
        <v>602</v>
      </c>
      <c r="K308" s="1">
        <v>9</v>
      </c>
      <c r="L308" s="1">
        <v>15.2585</v>
      </c>
    </row>
    <row r="309" spans="1:14" x14ac:dyDescent="0.2">
      <c r="A309" s="1" t="s">
        <v>308</v>
      </c>
      <c r="B309" s="1" t="s">
        <v>741</v>
      </c>
      <c r="C309" s="1">
        <v>664</v>
      </c>
      <c r="D309" s="1">
        <v>75467</v>
      </c>
      <c r="E309" s="1">
        <v>11</v>
      </c>
      <c r="F309" s="1" t="s">
        <v>316</v>
      </c>
      <c r="G309" s="1" t="s">
        <v>316</v>
      </c>
      <c r="H309" s="1">
        <v>0</v>
      </c>
      <c r="I309" s="1">
        <v>11.909599999999999</v>
      </c>
      <c r="J309" s="2" t="s">
        <v>603</v>
      </c>
      <c r="K309" s="1">
        <v>11</v>
      </c>
      <c r="L309" s="1">
        <v>10.005000000000001</v>
      </c>
    </row>
    <row r="310" spans="1:14" x14ac:dyDescent="0.2">
      <c r="A310" s="1" t="s">
        <v>309</v>
      </c>
      <c r="B310" s="1" t="s">
        <v>742</v>
      </c>
      <c r="C310" s="1">
        <v>2251</v>
      </c>
      <c r="D310" s="1">
        <v>268918</v>
      </c>
      <c r="E310" s="1">
        <v>3</v>
      </c>
      <c r="F310" s="1" t="s">
        <v>316</v>
      </c>
      <c r="G310" s="1" t="s">
        <v>316</v>
      </c>
      <c r="H310" s="1">
        <v>0</v>
      </c>
      <c r="I310" s="1">
        <v>1.97732</v>
      </c>
      <c r="J310" s="2" t="s">
        <v>602</v>
      </c>
      <c r="K310" s="1">
        <v>30</v>
      </c>
      <c r="L310" s="1">
        <v>10.267099999999999</v>
      </c>
    </row>
    <row r="311" spans="1:14" x14ac:dyDescent="0.2">
      <c r="A311" s="1" t="s">
        <v>310</v>
      </c>
      <c r="B311" s="1" t="s">
        <v>590</v>
      </c>
      <c r="C311" s="1">
        <v>2104</v>
      </c>
      <c r="D311" s="1">
        <v>248703</v>
      </c>
      <c r="E311" s="1">
        <v>2</v>
      </c>
      <c r="F311" s="1" t="s">
        <v>316</v>
      </c>
      <c r="G311" s="1" t="s">
        <v>316</v>
      </c>
      <c r="H311" s="1">
        <v>0</v>
      </c>
      <c r="I311" s="1">
        <v>-1.3488899999999999</v>
      </c>
      <c r="J311" s="2" t="s">
        <v>602</v>
      </c>
      <c r="K311" s="1">
        <v>4</v>
      </c>
      <c r="L311" s="1">
        <v>34.012900000000002</v>
      </c>
    </row>
    <row r="312" spans="1:14" x14ac:dyDescent="0.2">
      <c r="A312" s="1" t="s">
        <v>311</v>
      </c>
      <c r="B312" s="1" t="s">
        <v>743</v>
      </c>
      <c r="C312" s="1">
        <v>1620</v>
      </c>
      <c r="D312" s="1">
        <v>184873</v>
      </c>
      <c r="E312" s="1">
        <v>0</v>
      </c>
      <c r="F312" s="1" t="s">
        <v>421</v>
      </c>
      <c r="G312" s="1" t="s">
        <v>510</v>
      </c>
      <c r="H312" s="1">
        <v>0</v>
      </c>
      <c r="I312" s="1">
        <v>27.178699999999999</v>
      </c>
      <c r="J312" s="2" t="s">
        <v>603</v>
      </c>
      <c r="K312" s="1">
        <v>93</v>
      </c>
      <c r="L312" s="1">
        <v>6113.55</v>
      </c>
    </row>
    <row r="313" spans="1:14" x14ac:dyDescent="0.2">
      <c r="A313" s="1" t="s">
        <v>312</v>
      </c>
      <c r="B313" s="1" t="s">
        <v>536</v>
      </c>
      <c r="C313" s="1">
        <v>955</v>
      </c>
      <c r="D313" s="1">
        <v>110986</v>
      </c>
      <c r="E313" s="1">
        <v>1</v>
      </c>
      <c r="F313" s="1" t="s">
        <v>422</v>
      </c>
      <c r="G313" s="1" t="s">
        <v>523</v>
      </c>
      <c r="H313" s="1">
        <v>0</v>
      </c>
      <c r="I313" s="1">
        <v>-16.052499999999998</v>
      </c>
      <c r="J313" s="2" t="s">
        <v>601</v>
      </c>
      <c r="L313" s="1">
        <v>2.0617800000000002</v>
      </c>
    </row>
    <row r="314" spans="1:14" x14ac:dyDescent="0.2">
      <c r="A314" s="1" t="s">
        <v>313</v>
      </c>
      <c r="B314" s="1" t="s">
        <v>744</v>
      </c>
      <c r="C314" s="1">
        <v>280</v>
      </c>
      <c r="D314" s="1">
        <v>32791</v>
      </c>
      <c r="E314" s="1">
        <v>1</v>
      </c>
      <c r="F314" s="1" t="s">
        <v>316</v>
      </c>
      <c r="G314" s="1" t="s">
        <v>316</v>
      </c>
      <c r="H314" s="1">
        <v>0</v>
      </c>
      <c r="I314" s="1">
        <v>7.4141300000000001</v>
      </c>
      <c r="J314" s="2" t="s">
        <v>602</v>
      </c>
      <c r="K314" s="1">
        <v>5</v>
      </c>
      <c r="L314" s="1">
        <v>45.041499999999999</v>
      </c>
      <c r="M314" s="1" t="s">
        <v>597</v>
      </c>
    </row>
    <row r="315" spans="1:14" x14ac:dyDescent="0.2">
      <c r="A315" s="1" t="s">
        <v>314</v>
      </c>
      <c r="B315" s="1" t="s">
        <v>745</v>
      </c>
      <c r="C315" s="1">
        <v>291</v>
      </c>
      <c r="D315" s="1">
        <v>34477</v>
      </c>
      <c r="E315" s="1">
        <v>1</v>
      </c>
      <c r="F315" s="1" t="s">
        <v>423</v>
      </c>
      <c r="G315" s="1" t="s">
        <v>524</v>
      </c>
      <c r="H315" s="1">
        <v>0</v>
      </c>
      <c r="I315" s="1">
        <v>4.63687</v>
      </c>
      <c r="J315" s="2" t="s">
        <v>602</v>
      </c>
      <c r="K315" s="1">
        <v>6</v>
      </c>
      <c r="L315" s="1">
        <v>39.542999999999999</v>
      </c>
      <c r="M315" s="1" t="s">
        <v>597</v>
      </c>
    </row>
    <row r="316" spans="1:14" x14ac:dyDescent="0.2">
      <c r="A316" s="1" t="s">
        <v>315</v>
      </c>
      <c r="B316" s="1" t="s">
        <v>591</v>
      </c>
      <c r="C316" s="1">
        <v>90</v>
      </c>
      <c r="D316" s="1">
        <v>10724</v>
      </c>
      <c r="E316" s="1">
        <v>0</v>
      </c>
      <c r="F316" s="1" t="s">
        <v>316</v>
      </c>
      <c r="G316" s="1" t="s">
        <v>316</v>
      </c>
      <c r="H316" s="1">
        <v>0</v>
      </c>
      <c r="I316" s="1">
        <v>-13.2423</v>
      </c>
      <c r="J316" s="2" t="s">
        <v>601</v>
      </c>
      <c r="N316" s="2"/>
    </row>
  </sheetData>
  <autoFilter ref="A1:N2333">
    <sortState ref="A2:AE316">
      <sortCondition descending="1" ref="H1:H2333"/>
    </sortState>
  </autoFilter>
  <conditionalFormatting sqref="A1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tabSelected="1" topLeftCell="C1" workbookViewId="0">
      <selection activeCell="E7" sqref="E7"/>
    </sheetView>
  </sheetViews>
  <sheetFormatPr defaultRowHeight="12.75" x14ac:dyDescent="0.2"/>
  <cols>
    <col min="1" max="1" width="60.140625" style="4" bestFit="1" customWidth="1"/>
    <col min="2" max="2" width="27.140625" style="4" customWidth="1"/>
    <col min="3" max="3" width="19.85546875" style="4" bestFit="1" customWidth="1"/>
    <col min="4" max="4" width="25.85546875" style="4" bestFit="1" customWidth="1"/>
    <col min="5" max="5" width="16.5703125" style="4" bestFit="1" customWidth="1"/>
  </cols>
  <sheetData>
    <row r="1" spans="1:5" ht="14.25" x14ac:dyDescent="0.2">
      <c r="A1" s="6" t="s">
        <v>592</v>
      </c>
      <c r="B1" s="5" t="s">
        <v>746</v>
      </c>
    </row>
    <row r="2" spans="1:5" ht="14.25" x14ac:dyDescent="0.2">
      <c r="A2" s="6" t="s">
        <v>593</v>
      </c>
      <c r="B2" s="5" t="s">
        <v>785</v>
      </c>
    </row>
    <row r="3" spans="1:5" ht="14.25" x14ac:dyDescent="0.2">
      <c r="A3" s="6" t="s">
        <v>594</v>
      </c>
      <c r="B3" s="5" t="s">
        <v>747</v>
      </c>
    </row>
    <row r="4" spans="1:5" ht="14.25" x14ac:dyDescent="0.2">
      <c r="A4" s="6" t="s">
        <v>595</v>
      </c>
      <c r="B4" s="5" t="s">
        <v>748</v>
      </c>
    </row>
    <row r="5" spans="1:5" ht="14.25" x14ac:dyDescent="0.2">
      <c r="A5" s="6" t="s">
        <v>596</v>
      </c>
      <c r="B5" s="5" t="s">
        <v>749</v>
      </c>
    </row>
    <row r="6" spans="1:5" ht="14.25" x14ac:dyDescent="0.2">
      <c r="A6" s="6" t="s">
        <v>605</v>
      </c>
      <c r="B6" s="5" t="s">
        <v>750</v>
      </c>
    </row>
    <row r="7" spans="1:5" ht="14.25" x14ac:dyDescent="0.2">
      <c r="A7" s="7" t="s">
        <v>599</v>
      </c>
      <c r="B7" s="5" t="s">
        <v>801</v>
      </c>
    </row>
    <row r="8" spans="1:5" ht="14.25" x14ac:dyDescent="0.2">
      <c r="A8" s="6" t="s">
        <v>604</v>
      </c>
      <c r="B8" s="5" t="s">
        <v>751</v>
      </c>
    </row>
    <row r="9" spans="1:5" ht="14.25" x14ac:dyDescent="0.2">
      <c r="A9" s="7" t="s">
        <v>752</v>
      </c>
      <c r="B9" s="5" t="s">
        <v>598</v>
      </c>
    </row>
    <row r="10" spans="1:5" ht="14.25" x14ac:dyDescent="0.2">
      <c r="A10" s="7" t="s">
        <v>753</v>
      </c>
      <c r="B10" s="5" t="s">
        <v>802</v>
      </c>
    </row>
    <row r="11" spans="1:5" ht="14.25" x14ac:dyDescent="0.2">
      <c r="A11" s="7" t="s">
        <v>799</v>
      </c>
      <c r="B11" s="5" t="s">
        <v>800</v>
      </c>
    </row>
    <row r="12" spans="1:5" ht="14.25" x14ac:dyDescent="0.2">
      <c r="A12" s="6" t="s">
        <v>755</v>
      </c>
      <c r="B12" s="5" t="s">
        <v>754</v>
      </c>
    </row>
    <row r="14" spans="1:5" ht="14.25" x14ac:dyDescent="0.2">
      <c r="A14" s="7" t="s">
        <v>798</v>
      </c>
      <c r="B14" s="5"/>
    </row>
    <row r="15" spans="1:5" ht="14.25" x14ac:dyDescent="0.2">
      <c r="A15" s="9" t="s">
        <v>756</v>
      </c>
      <c r="B15" s="15" t="s">
        <v>786</v>
      </c>
      <c r="C15" s="9" t="s">
        <v>757</v>
      </c>
      <c r="D15" s="9" t="s">
        <v>758</v>
      </c>
      <c r="E15" s="9" t="s">
        <v>759</v>
      </c>
    </row>
    <row r="16" spans="1:5" ht="14.25" x14ac:dyDescent="0.2">
      <c r="A16" s="13" t="s">
        <v>782</v>
      </c>
      <c r="B16" s="16" t="s">
        <v>787</v>
      </c>
      <c r="C16" s="11" t="s">
        <v>760</v>
      </c>
      <c r="D16" s="12" t="s">
        <v>761</v>
      </c>
      <c r="E16" s="12" t="s">
        <v>762</v>
      </c>
    </row>
    <row r="17" spans="1:5" ht="14.25" x14ac:dyDescent="0.2">
      <c r="A17" s="10" t="s">
        <v>783</v>
      </c>
      <c r="B17" s="16" t="s">
        <v>788</v>
      </c>
      <c r="C17" s="11" t="s">
        <v>760</v>
      </c>
      <c r="D17" s="12" t="s">
        <v>763</v>
      </c>
      <c r="E17" s="12" t="s">
        <v>762</v>
      </c>
    </row>
    <row r="18" spans="1:5" ht="14.25" x14ac:dyDescent="0.2">
      <c r="A18" s="10" t="s">
        <v>784</v>
      </c>
      <c r="B18" s="16" t="s">
        <v>789</v>
      </c>
      <c r="C18" s="11" t="s">
        <v>764</v>
      </c>
      <c r="D18" s="12" t="s">
        <v>765</v>
      </c>
      <c r="E18" s="12" t="s">
        <v>766</v>
      </c>
    </row>
    <row r="19" spans="1:5" ht="14.25" x14ac:dyDescent="0.2">
      <c r="A19" s="10" t="s">
        <v>775</v>
      </c>
      <c r="B19" s="16" t="s">
        <v>789</v>
      </c>
      <c r="C19" s="11" t="s">
        <v>764</v>
      </c>
      <c r="D19" s="12" t="s">
        <v>767</v>
      </c>
      <c r="E19" s="12" t="s">
        <v>762</v>
      </c>
    </row>
    <row r="20" spans="1:5" ht="14.25" x14ac:dyDescent="0.2">
      <c r="A20" s="10" t="s">
        <v>776</v>
      </c>
      <c r="B20" s="16" t="s">
        <v>790</v>
      </c>
      <c r="C20" s="11" t="s">
        <v>760</v>
      </c>
      <c r="D20" s="12" t="s">
        <v>768</v>
      </c>
      <c r="E20" s="12" t="s">
        <v>769</v>
      </c>
    </row>
    <row r="21" spans="1:5" ht="14.25" x14ac:dyDescent="0.2">
      <c r="A21" s="10" t="s">
        <v>777</v>
      </c>
      <c r="B21" s="17" t="s">
        <v>791</v>
      </c>
      <c r="C21" s="11" t="s">
        <v>760</v>
      </c>
      <c r="D21" s="12" t="s">
        <v>770</v>
      </c>
      <c r="E21" s="12" t="s">
        <v>769</v>
      </c>
    </row>
    <row r="22" spans="1:5" ht="14.25" x14ac:dyDescent="0.2">
      <c r="A22" s="13" t="s">
        <v>792</v>
      </c>
      <c r="B22" s="16" t="s">
        <v>793</v>
      </c>
      <c r="C22" s="11" t="s">
        <v>771</v>
      </c>
      <c r="D22" s="12" t="s">
        <v>770</v>
      </c>
      <c r="E22" s="12" t="s">
        <v>769</v>
      </c>
    </row>
    <row r="23" spans="1:5" ht="14.25" x14ac:dyDescent="0.2">
      <c r="A23" s="13" t="s">
        <v>778</v>
      </c>
      <c r="B23" s="14" t="s">
        <v>794</v>
      </c>
      <c r="C23" s="11" t="s">
        <v>760</v>
      </c>
      <c r="D23" s="12" t="s">
        <v>763</v>
      </c>
      <c r="E23" s="12" t="s">
        <v>762</v>
      </c>
    </row>
    <row r="24" spans="1:5" ht="14.25" x14ac:dyDescent="0.2">
      <c r="A24" s="13" t="s">
        <v>779</v>
      </c>
      <c r="B24" s="4" t="s">
        <v>795</v>
      </c>
      <c r="C24" s="11" t="s">
        <v>760</v>
      </c>
      <c r="D24" s="12" t="s">
        <v>772</v>
      </c>
      <c r="E24" s="12" t="s">
        <v>773</v>
      </c>
    </row>
    <row r="25" spans="1:5" ht="14.25" x14ac:dyDescent="0.2">
      <c r="A25" s="10" t="s">
        <v>780</v>
      </c>
      <c r="B25" s="16" t="s">
        <v>796</v>
      </c>
      <c r="C25" s="11" t="s">
        <v>760</v>
      </c>
      <c r="D25" s="12" t="s">
        <v>772</v>
      </c>
      <c r="E25" s="12" t="s">
        <v>774</v>
      </c>
    </row>
    <row r="26" spans="1:5" ht="14.25" x14ac:dyDescent="0.2">
      <c r="A26" s="10" t="s">
        <v>781</v>
      </c>
      <c r="B26" s="4" t="s">
        <v>797</v>
      </c>
      <c r="C26" s="11" t="s">
        <v>760</v>
      </c>
      <c r="D26" s="12" t="s">
        <v>772</v>
      </c>
      <c r="E26" s="12" t="s">
        <v>773</v>
      </c>
    </row>
  </sheetData>
  <hyperlinks>
    <hyperlink ref="B17" r:id="rId1" display="https://doi.org/10.1038/nature01111"/>
    <hyperlink ref="B16" r:id="rId2" display="https://doi.org/10.1038/nature01107"/>
    <hyperlink ref="B18" r:id="rId3" tooltip="Persistent link using digital object identifier" display="https://doi.org/10.1016/j.cell.2005.03.027"/>
    <hyperlink ref="B19" r:id="rId4" tooltip="Persistent link using digital object identifier" display="https://doi.org/10.1016/j.cell.2005.03.027"/>
    <hyperlink ref="B20" r:id="rId5" tooltip="Persistent link using digital object identifier" display="https://doi.org/10.1016/j.chom.2011.09.004"/>
    <hyperlink ref="B21" r:id="rId6" display="http://dx.doi.org/10.1186%2Fgb-2012-13-11-r108"/>
    <hyperlink ref="B22" r:id="rId7" tooltip="Persistent link using digital object identifier" display="https://doi.org/10.1016/j.jprot.2014.10.003"/>
    <hyperlink ref="B25" r:id="rId8" display="https://doi.org/10.1093/nar/gkw536"/>
  </hyperlinks>
  <pageMargins left="0.7" right="0.7" top="0.75" bottom="0.75" header="0.3" footer="0.3"/>
  <pageSetup paperSize="9" orientation="portrait" r:id="rId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Stone</dc:creator>
  <cp:lastModifiedBy>Franklin, Joanna</cp:lastModifiedBy>
  <dcterms:created xsi:type="dcterms:W3CDTF">2017-08-23T09:36:45Z</dcterms:created>
  <dcterms:modified xsi:type="dcterms:W3CDTF">2018-01-25T10:28:29Z</dcterms:modified>
</cp:coreProperties>
</file>